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 mass carbon RWP" sheetId="1" state="visible" r:id="rId2"/>
    <sheet name="AMF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5" uniqueCount="66">
  <si>
    <t xml:space="preserve">unit</t>
  </si>
  <si>
    <t xml:space="preserve">g</t>
  </si>
  <si>
    <t xml:space="preserve">mg/g</t>
  </si>
  <si>
    <t xml:space="preserve">MPa</t>
  </si>
  <si>
    <t xml:space="preserve">root/shoot</t>
  </si>
  <si>
    <t xml:space="preserve">starch concentration</t>
  </si>
  <si>
    <t xml:space="preserve">cellolulose cpncentration</t>
  </si>
  <si>
    <t xml:space="preserve">soluble sugar concentration</t>
  </si>
  <si>
    <t xml:space="preserve">root water potential</t>
  </si>
  <si>
    <t xml:space="preserve">fructose concentration</t>
  </si>
  <si>
    <t xml:space="preserve">suctose concentration</t>
  </si>
  <si>
    <t xml:space="preserve">leaf</t>
  </si>
  <si>
    <t xml:space="preserve">stem</t>
  </si>
  <si>
    <t xml:space="preserve">root</t>
  </si>
  <si>
    <t xml:space="preserve">date</t>
  </si>
  <si>
    <t xml:space="preserve">origin</t>
  </si>
  <si>
    <t xml:space="preserve">pop</t>
  </si>
  <si>
    <t xml:space="preserve">plant</t>
  </si>
  <si>
    <t xml:space="preserve">Stemmass</t>
  </si>
  <si>
    <t xml:space="preserve">Leafmass</t>
  </si>
  <si>
    <t xml:space="preserve">Abovegroundmass</t>
  </si>
  <si>
    <t xml:space="preserve">Rootmass</t>
  </si>
  <si>
    <t xml:space="preserve">LRtoS</t>
  </si>
  <si>
    <t xml:space="preserve">LF_starch</t>
  </si>
  <si>
    <t xml:space="preserve">ST_starch</t>
  </si>
  <si>
    <t xml:space="preserve">Root_starch</t>
  </si>
  <si>
    <t xml:space="preserve">LF_Cel</t>
  </si>
  <si>
    <t xml:space="preserve">ST_Cel</t>
  </si>
  <si>
    <t xml:space="preserve">Root_Cel</t>
  </si>
  <si>
    <t xml:space="preserve">LF_TSS</t>
  </si>
  <si>
    <t xml:space="preserve">ST_TSS</t>
  </si>
  <si>
    <t xml:space="preserve">R_TSS</t>
  </si>
  <si>
    <t xml:space="preserve">RootWP</t>
  </si>
  <si>
    <t xml:space="preserve">LF_fr</t>
  </si>
  <si>
    <t xml:space="preserve">STt_Fr</t>
  </si>
  <si>
    <t xml:space="preserve">Root_Fr</t>
  </si>
  <si>
    <t xml:space="preserve">LF_Suc</t>
  </si>
  <si>
    <t xml:space="preserve">ST_Suc</t>
  </si>
  <si>
    <t xml:space="preserve">Root_Suc</t>
  </si>
  <si>
    <t xml:space="preserve">July</t>
  </si>
  <si>
    <t xml:space="preserve">CH</t>
  </si>
  <si>
    <t xml:space="preserve">NJ</t>
  </si>
  <si>
    <t xml:space="preserve">HF</t>
  </si>
  <si>
    <t xml:space="preserve">HZ</t>
  </si>
  <si>
    <t xml:space="preserve">WX</t>
  </si>
  <si>
    <t xml:space="preserve">US</t>
  </si>
  <si>
    <t xml:space="preserve">GA1</t>
  </si>
  <si>
    <t xml:space="preserve">GA3</t>
  </si>
  <si>
    <t xml:space="preserve">LA6</t>
  </si>
  <si>
    <t xml:space="preserve">TX5</t>
  </si>
  <si>
    <t xml:space="preserve">Aug</t>
  </si>
  <si>
    <t xml:space="preserve">GL</t>
  </si>
  <si>
    <t xml:space="preserve">Hus</t>
  </si>
  <si>
    <t xml:space="preserve">YT</t>
  </si>
  <si>
    <t xml:space="preserve">LiA</t>
  </si>
  <si>
    <t xml:space="preserve">DW</t>
  </si>
  <si>
    <t xml:space="preserve">YS</t>
  </si>
  <si>
    <t xml:space="preserve">TX2</t>
  </si>
  <si>
    <t xml:space="preserve">FL4</t>
  </si>
  <si>
    <t xml:space="preserve">TX1</t>
  </si>
  <si>
    <t xml:space="preserve">LA1</t>
  </si>
  <si>
    <t xml:space="preserve">AL1</t>
  </si>
  <si>
    <t xml:space="preserve">LA5</t>
  </si>
  <si>
    <t xml:space="preserve">rep</t>
  </si>
  <si>
    <t xml:space="preserve">infection rate </t>
  </si>
  <si>
    <t xml:space="preserve">%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[$-409]m/d/yyyy"/>
    <numFmt numFmtId="166" formatCode="0_ "/>
    <numFmt numFmtId="167" formatCode="0.0000_ "/>
    <numFmt numFmtId="168" formatCode="0.0000"/>
    <numFmt numFmtId="169" formatCode="0.00_ 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name val="宋体"/>
      <family val="0"/>
      <charset val="134"/>
    </font>
  </fonts>
  <fills count="7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3366FF"/>
        <bgColor rgb="FF0066CC"/>
      </patternFill>
    </fill>
    <fill>
      <patternFill patternType="solid">
        <fgColor rgb="FFFFFF00"/>
        <bgColor rgb="FFFFFF00"/>
      </patternFill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36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3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7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7" fillId="4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7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32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33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32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2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10" xfId="20"/>
    <cellStyle name="常规 11" xfId="21"/>
    <cellStyle name="常规 17" xfId="22"/>
    <cellStyle name="常规 18" xfId="23"/>
    <cellStyle name="常规 19" xfId="24"/>
    <cellStyle name="常规 2" xfId="25"/>
    <cellStyle name="常规 21" xfId="26"/>
    <cellStyle name="常规 22" xfId="27"/>
    <cellStyle name="常规 23" xfId="28"/>
    <cellStyle name="常规 25" xfId="29"/>
    <cellStyle name="常规 26" xfId="30"/>
    <cellStyle name="常规 3" xfId="31"/>
    <cellStyle name="常规 31" xfId="32"/>
    <cellStyle name="常规 35" xfId="33"/>
    <cellStyle name="常规 4" xfId="34"/>
    <cellStyle name="常规 7" xfId="3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0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4" ySplit="4" topLeftCell="E23" activePane="bottomRight" state="frozen"/>
      <selection pane="topLeft" activeCell="A1" activeCellId="0" sqref="A1"/>
      <selection pane="topRight" activeCell="E1" activeCellId="0" sqref="E1"/>
      <selection pane="bottomLeft" activeCell="A23" activeCellId="0" sqref="A23"/>
      <selection pane="bottomRight" activeCell="G13" activeCellId="0" sqref="G13"/>
    </sheetView>
  </sheetViews>
  <sheetFormatPr defaultColWidth="8.62109375" defaultRowHeight="13.5" zeroHeight="false" outlineLevelRow="0" outlineLevelCol="0"/>
  <cols>
    <col collapsed="false" customWidth="true" hidden="false" outlineLevel="0" max="1" min="1" style="1" width="4.24"/>
    <col collapsed="false" customWidth="true" hidden="false" outlineLevel="0" max="2" min="2" style="1" width="5.11"/>
    <col collapsed="false" customWidth="true" hidden="false" outlineLevel="0" max="3" min="3" style="1" width="3.87"/>
    <col collapsed="false" customWidth="true" hidden="false" outlineLevel="0" max="4" min="4" style="1" width="6.99"/>
    <col collapsed="false" customWidth="true" hidden="false" outlineLevel="0" max="5" min="5" style="1" width="11.5"/>
    <col collapsed="false" customWidth="true" hidden="false" outlineLevel="0" max="6" min="6" style="1" width="10.62"/>
    <col collapsed="false" customWidth="true" hidden="false" outlineLevel="0" max="7" min="7" style="1" width="11.12"/>
    <col collapsed="false" customWidth="true" hidden="false" outlineLevel="0" max="8" min="8" style="2" width="11.12"/>
    <col collapsed="false" customWidth="true" hidden="false" outlineLevel="0" max="9" min="9" style="1" width="13.74"/>
    <col collapsed="false" customWidth="true" hidden="false" outlineLevel="0" max="18" min="10" style="3" width="10.87"/>
    <col collapsed="false" customWidth="true" hidden="false" outlineLevel="0" max="20" min="19" style="1" width="10.12"/>
    <col collapsed="false" customWidth="true" hidden="false" outlineLevel="0" max="21" min="21" style="1" width="10.87"/>
    <col collapsed="false" customWidth="true" hidden="false" outlineLevel="0" max="23" min="22" style="1" width="12.62"/>
    <col collapsed="false" customWidth="true" hidden="false" outlineLevel="0" max="24" min="24" style="1" width="10.87"/>
    <col collapsed="false" customWidth="true" hidden="false" outlineLevel="0" max="26" min="25" style="3" width="10.87"/>
    <col collapsed="false" customWidth="true" hidden="false" outlineLevel="0" max="27" min="27" style="1" width="13.74"/>
    <col collapsed="false" customWidth="false" hidden="false" outlineLevel="0" max="257" min="28" style="1" width="8.62"/>
  </cols>
  <sheetData>
    <row r="1" customFormat="false" ht="13.5" hidden="false" customHeight="false" outlineLevel="0" collapsed="false">
      <c r="C1" s="1" t="s">
        <v>0</v>
      </c>
      <c r="E1" s="1" t="s">
        <v>1</v>
      </c>
      <c r="F1" s="1" t="s">
        <v>1</v>
      </c>
      <c r="G1" s="1" t="s">
        <v>1</v>
      </c>
      <c r="H1" s="2" t="s">
        <v>1</v>
      </c>
      <c r="J1" s="1" t="s">
        <v>2</v>
      </c>
      <c r="K1" s="1" t="s">
        <v>2</v>
      </c>
      <c r="L1" s="1" t="s">
        <v>2</v>
      </c>
      <c r="M1" s="1" t="s">
        <v>2</v>
      </c>
      <c r="N1" s="1" t="s">
        <v>2</v>
      </c>
      <c r="O1" s="1" t="s">
        <v>2</v>
      </c>
      <c r="P1" s="1" t="s">
        <v>2</v>
      </c>
      <c r="Q1" s="1" t="s">
        <v>2</v>
      </c>
      <c r="R1" s="1" t="s">
        <v>2</v>
      </c>
      <c r="S1" s="1" t="s">
        <v>3</v>
      </c>
      <c r="U1" s="1" t="s">
        <v>2</v>
      </c>
      <c r="V1" s="1" t="s">
        <v>2</v>
      </c>
      <c r="W1" s="1" t="s">
        <v>2</v>
      </c>
      <c r="X1" s="1" t="s">
        <v>2</v>
      </c>
      <c r="Y1" s="1" t="s">
        <v>2</v>
      </c>
      <c r="Z1" s="1" t="s">
        <v>2</v>
      </c>
    </row>
    <row r="2" customFormat="false" ht="13.5" hidden="false" customHeight="false" outlineLevel="0" collapsed="false">
      <c r="I2" s="4" t="s">
        <v>4</v>
      </c>
      <c r="J2" s="5" t="s">
        <v>5</v>
      </c>
      <c r="K2" s="5"/>
      <c r="L2" s="5"/>
      <c r="M2" s="6" t="s">
        <v>6</v>
      </c>
      <c r="N2" s="6"/>
      <c r="O2" s="6"/>
      <c r="P2" s="7" t="s">
        <v>7</v>
      </c>
      <c r="Q2" s="7"/>
      <c r="R2" s="7"/>
      <c r="S2" s="8" t="s">
        <v>8</v>
      </c>
      <c r="U2" s="5" t="s">
        <v>9</v>
      </c>
      <c r="V2" s="9"/>
      <c r="W2" s="5"/>
      <c r="X2" s="10" t="s">
        <v>10</v>
      </c>
      <c r="Y2" s="4"/>
      <c r="Z2" s="4"/>
    </row>
    <row r="3" customFormat="false" ht="13.5" hidden="false" customHeight="false" outlineLevel="0" collapsed="false">
      <c r="J3" s="1" t="s">
        <v>11</v>
      </c>
      <c r="K3" s="1" t="s">
        <v>12</v>
      </c>
      <c r="L3" s="1" t="s">
        <v>13</v>
      </c>
      <c r="M3" s="1" t="s">
        <v>11</v>
      </c>
      <c r="N3" s="1" t="s">
        <v>12</v>
      </c>
      <c r="O3" s="1" t="s">
        <v>13</v>
      </c>
      <c r="P3" s="1" t="s">
        <v>11</v>
      </c>
      <c r="Q3" s="1" t="s">
        <v>12</v>
      </c>
      <c r="R3" s="1" t="s">
        <v>13</v>
      </c>
      <c r="U3" s="1" t="s">
        <v>11</v>
      </c>
      <c r="V3" s="1" t="s">
        <v>12</v>
      </c>
      <c r="W3" s="1" t="s">
        <v>13</v>
      </c>
      <c r="X3" s="1" t="s">
        <v>11</v>
      </c>
      <c r="Y3" s="1" t="s">
        <v>12</v>
      </c>
      <c r="Z3" s="1" t="s">
        <v>13</v>
      </c>
    </row>
    <row r="4" customFormat="false" ht="13.5" hidden="false" customHeight="false" outlineLevel="0" collapsed="false">
      <c r="A4" s="11" t="s">
        <v>14</v>
      </c>
      <c r="B4" s="12" t="s">
        <v>15</v>
      </c>
      <c r="C4" s="11" t="s">
        <v>16</v>
      </c>
      <c r="D4" s="13" t="s">
        <v>17</v>
      </c>
      <c r="E4" s="4" t="s">
        <v>18</v>
      </c>
      <c r="F4" s="4" t="s">
        <v>19</v>
      </c>
      <c r="G4" s="4" t="s">
        <v>20</v>
      </c>
      <c r="H4" s="4" t="s">
        <v>21</v>
      </c>
      <c r="I4" s="4" t="s">
        <v>22</v>
      </c>
      <c r="J4" s="14" t="s">
        <v>23</v>
      </c>
      <c r="K4" s="14" t="s">
        <v>24</v>
      </c>
      <c r="L4" s="14" t="s">
        <v>25</v>
      </c>
      <c r="M4" s="15" t="s">
        <v>26</v>
      </c>
      <c r="N4" s="15" t="s">
        <v>27</v>
      </c>
      <c r="O4" s="15" t="s">
        <v>28</v>
      </c>
      <c r="P4" s="16" t="s">
        <v>29</v>
      </c>
      <c r="Q4" s="16" t="s">
        <v>30</v>
      </c>
      <c r="R4" s="16" t="s">
        <v>31</v>
      </c>
      <c r="S4" s="8" t="s">
        <v>32</v>
      </c>
      <c r="T4" s="8"/>
      <c r="U4" s="14" t="s">
        <v>33</v>
      </c>
      <c r="V4" s="14" t="s">
        <v>34</v>
      </c>
      <c r="W4" s="14" t="s">
        <v>35</v>
      </c>
      <c r="X4" s="17" t="s">
        <v>36</v>
      </c>
      <c r="Y4" s="17" t="s">
        <v>37</v>
      </c>
      <c r="Z4" s="17" t="s">
        <v>38</v>
      </c>
    </row>
    <row r="5" customFormat="false" ht="13.5" hidden="false" customHeight="false" outlineLevel="0" collapsed="false">
      <c r="A5" s="1" t="s">
        <v>39</v>
      </c>
      <c r="B5" s="1" t="s">
        <v>40</v>
      </c>
      <c r="C5" s="1" t="s">
        <v>41</v>
      </c>
      <c r="D5" s="1" t="n">
        <v>4</v>
      </c>
      <c r="E5" s="1" t="n">
        <v>0.0953</v>
      </c>
      <c r="F5" s="1" t="n">
        <v>0.0880000000000001</v>
      </c>
      <c r="G5" s="1" t="n">
        <v>0.1833</v>
      </c>
      <c r="H5" s="2" t="n">
        <v>0.0250000000000004</v>
      </c>
      <c r="I5" s="1" t="n">
        <f aca="false">LOG(H5/G5)</f>
        <v>-0.865222456290173</v>
      </c>
      <c r="J5" s="18" t="n">
        <v>149.292</v>
      </c>
      <c r="K5" s="18" t="n">
        <v>134.81</v>
      </c>
      <c r="L5" s="18" t="n">
        <v>224.836</v>
      </c>
      <c r="M5" s="18" t="n">
        <v>54.976</v>
      </c>
      <c r="N5" s="18" t="n">
        <v>168.543</v>
      </c>
      <c r="O5" s="18" t="n">
        <v>80.375</v>
      </c>
      <c r="P5" s="1" t="n">
        <v>91.071</v>
      </c>
      <c r="Q5" s="1" t="n">
        <v>60.264</v>
      </c>
      <c r="R5" s="1" t="n">
        <v>41.265</v>
      </c>
      <c r="S5" s="1" t="n">
        <v>-0.25</v>
      </c>
      <c r="U5" s="18" t="n">
        <v>24.89</v>
      </c>
      <c r="V5" s="18" t="n">
        <v>14.894</v>
      </c>
      <c r="W5" s="18" t="n">
        <v>18.06</v>
      </c>
      <c r="X5" s="18" t="n">
        <v>45.207</v>
      </c>
      <c r="Y5" s="18" t="n">
        <v>43.803</v>
      </c>
      <c r="Z5" s="18" t="n">
        <v>26.581</v>
      </c>
    </row>
    <row r="6" customFormat="false" ht="13.5" hidden="false" customHeight="false" outlineLevel="0" collapsed="false">
      <c r="A6" s="1" t="s">
        <v>39</v>
      </c>
      <c r="B6" s="1" t="s">
        <v>40</v>
      </c>
      <c r="C6" s="1" t="s">
        <v>41</v>
      </c>
      <c r="D6" s="1" t="n">
        <v>5</v>
      </c>
      <c r="E6" s="1" t="n">
        <v>0.118</v>
      </c>
      <c r="F6" s="1" t="n">
        <v>0.191</v>
      </c>
      <c r="G6" s="1" t="n">
        <v>0.309</v>
      </c>
      <c r="H6" s="2" t="n">
        <v>0.0350000000000001</v>
      </c>
      <c r="I6" s="1" t="n">
        <f aca="false">LOG(H6/G6)</f>
        <v>-0.945890435074557</v>
      </c>
      <c r="J6" s="18" t="n">
        <v>140.322</v>
      </c>
      <c r="K6" s="18" t="n">
        <v>143.522</v>
      </c>
      <c r="L6" s="18" t="n">
        <v>226.71</v>
      </c>
      <c r="M6" s="18" t="n">
        <v>105.823</v>
      </c>
      <c r="N6" s="18" t="n">
        <v>103.061</v>
      </c>
      <c r="O6" s="18" t="n">
        <v>82.76</v>
      </c>
      <c r="P6" s="1" t="n">
        <v>106.339</v>
      </c>
      <c r="Q6" s="1" t="n">
        <v>57.386</v>
      </c>
      <c r="R6" s="1" t="n">
        <v>41.767</v>
      </c>
      <c r="S6" s="1" t="n">
        <v>-0.1</v>
      </c>
      <c r="U6" s="18" t="n">
        <v>33.264</v>
      </c>
      <c r="V6" s="18" t="n">
        <v>10.509</v>
      </c>
      <c r="W6" s="18" t="n">
        <v>17.98</v>
      </c>
      <c r="X6" s="18" t="n">
        <v>46.221</v>
      </c>
      <c r="Y6" s="18" t="n">
        <v>29.821</v>
      </c>
      <c r="Z6" s="18" t="n">
        <v>20.942</v>
      </c>
    </row>
    <row r="7" customFormat="false" ht="13.5" hidden="false" customHeight="false" outlineLevel="0" collapsed="false">
      <c r="A7" s="1" t="s">
        <v>39</v>
      </c>
      <c r="B7" s="1" t="s">
        <v>40</v>
      </c>
      <c r="C7" s="1" t="s">
        <v>41</v>
      </c>
      <c r="D7" s="1" t="n">
        <v>6</v>
      </c>
      <c r="E7" s="1" t="n">
        <v>0.1165</v>
      </c>
      <c r="F7" s="1" t="n">
        <v>0.109999999999999</v>
      </c>
      <c r="G7" s="1" t="n">
        <v>0.226499999999999</v>
      </c>
      <c r="H7" s="2" t="n">
        <v>0.0360000000000005</v>
      </c>
      <c r="I7" s="1" t="n">
        <f aca="false">LOG(H7/G7)</f>
        <v>-0.798765705581557</v>
      </c>
      <c r="J7" s="18" t="n">
        <v>146.512</v>
      </c>
      <c r="K7" s="18" t="n">
        <v>125.676</v>
      </c>
      <c r="L7" s="18" t="n">
        <v>221.828</v>
      </c>
      <c r="M7" s="18" t="n">
        <v>40.051</v>
      </c>
      <c r="N7" s="18" t="n">
        <v>100.911</v>
      </c>
      <c r="O7" s="18" t="n">
        <v>74.683</v>
      </c>
      <c r="P7" s="1" t="n">
        <v>88.479</v>
      </c>
      <c r="Q7" s="1" t="n">
        <v>70.668</v>
      </c>
      <c r="R7" s="1" t="n">
        <v>32.468</v>
      </c>
      <c r="S7" s="1" t="n">
        <v>-0.21</v>
      </c>
      <c r="U7" s="18" t="n">
        <v>23.366</v>
      </c>
      <c r="V7" s="18" t="n">
        <v>8.456</v>
      </c>
      <c r="W7" s="18" t="n">
        <v>20.928</v>
      </c>
      <c r="X7" s="18" t="n">
        <v>46.842</v>
      </c>
      <c r="Y7" s="18" t="n">
        <v>23.748</v>
      </c>
      <c r="Z7" s="18" t="n">
        <v>21.651</v>
      </c>
    </row>
    <row r="8" customFormat="false" ht="13.5" hidden="false" customHeight="false" outlineLevel="0" collapsed="false">
      <c r="A8" s="1" t="s">
        <v>39</v>
      </c>
      <c r="B8" s="1" t="s">
        <v>40</v>
      </c>
      <c r="C8" s="1" t="s">
        <v>41</v>
      </c>
      <c r="D8" s="1" t="n">
        <v>10</v>
      </c>
      <c r="E8" s="1" t="n">
        <v>0.143</v>
      </c>
      <c r="F8" s="1" t="n">
        <v>0.173</v>
      </c>
      <c r="G8" s="1" t="n">
        <v>0.316</v>
      </c>
      <c r="H8" s="2" t="n">
        <v>0.0550000000000006</v>
      </c>
      <c r="I8" s="1" t="n">
        <f aca="false">LOG(H8/G8)</f>
        <v>-0.759324393124155</v>
      </c>
      <c r="J8" s="18" t="n">
        <v>143.11</v>
      </c>
      <c r="K8" s="18" t="n">
        <v>102.856</v>
      </c>
      <c r="L8" s="18" t="n">
        <v>244.779</v>
      </c>
      <c r="M8" s="18" t="n">
        <v>193.737</v>
      </c>
      <c r="N8" s="18" t="n">
        <v>173.346</v>
      </c>
      <c r="O8" s="18" t="n">
        <v>82.573</v>
      </c>
      <c r="P8" s="1" t="n">
        <v>116.464</v>
      </c>
      <c r="Q8" s="1" t="n">
        <v>54.876</v>
      </c>
      <c r="R8" s="1" t="n">
        <v>27.372</v>
      </c>
      <c r="S8" s="1" t="n">
        <v>-0.12</v>
      </c>
      <c r="U8" s="18" t="n">
        <v>23.433</v>
      </c>
      <c r="V8" s="18" t="n">
        <v>14.156</v>
      </c>
      <c r="W8" s="18" t="n">
        <v>16.997</v>
      </c>
      <c r="X8" s="18" t="n">
        <v>59.356</v>
      </c>
      <c r="Y8" s="18" t="n">
        <v>32.379</v>
      </c>
      <c r="Z8" s="18" t="n">
        <v>23.155</v>
      </c>
    </row>
    <row r="9" customFormat="false" ht="13.5" hidden="false" customHeight="false" outlineLevel="0" collapsed="false">
      <c r="A9" s="1" t="s">
        <v>39</v>
      </c>
      <c r="B9" s="1" t="s">
        <v>40</v>
      </c>
      <c r="C9" s="1" t="s">
        <v>42</v>
      </c>
      <c r="D9" s="1" t="n">
        <v>27</v>
      </c>
      <c r="E9" s="1" t="n">
        <v>0.103</v>
      </c>
      <c r="F9" s="1" t="n">
        <v>0.152</v>
      </c>
      <c r="G9" s="1" t="n">
        <v>0.255</v>
      </c>
      <c r="H9" s="2" t="n">
        <v>0.016</v>
      </c>
      <c r="I9" s="1" t="n">
        <f aca="false">LOG(H9/G9)</f>
        <v>-1.20242019777803</v>
      </c>
      <c r="J9" s="18" t="n">
        <v>146.901</v>
      </c>
      <c r="K9" s="18" t="n">
        <v>144.806</v>
      </c>
      <c r="L9" s="18" t="n">
        <v>194.581</v>
      </c>
      <c r="M9" s="18" t="n">
        <v>129.335</v>
      </c>
      <c r="N9" s="18" t="n">
        <v>147.707</v>
      </c>
      <c r="O9" s="18" t="n">
        <v>88.534</v>
      </c>
      <c r="P9" s="1" t="n">
        <v>104.841</v>
      </c>
      <c r="Q9" s="1" t="n">
        <v>38.262</v>
      </c>
      <c r="R9" s="1" t="n">
        <v>40.733</v>
      </c>
      <c r="S9" s="1" t="n">
        <v>-0.22</v>
      </c>
      <c r="U9" s="18" t="n">
        <v>27.659</v>
      </c>
      <c r="V9" s="18" t="n">
        <v>14.91</v>
      </c>
      <c r="W9" s="18" t="n">
        <v>19.304</v>
      </c>
      <c r="X9" s="18" t="n">
        <v>54.896</v>
      </c>
      <c r="Y9" s="18" t="n">
        <v>38.275</v>
      </c>
      <c r="Z9" s="18" t="n">
        <v>19.206</v>
      </c>
    </row>
    <row r="10" customFormat="false" ht="13.5" hidden="false" customHeight="false" outlineLevel="0" collapsed="false">
      <c r="A10" s="1" t="s">
        <v>39</v>
      </c>
      <c r="B10" s="1" t="s">
        <v>40</v>
      </c>
      <c r="C10" s="1" t="s">
        <v>42</v>
      </c>
      <c r="D10" s="1" t="n">
        <v>28</v>
      </c>
      <c r="E10" s="1" t="n">
        <v>0.095</v>
      </c>
      <c r="F10" s="1" t="n">
        <v>0.0950000000000006</v>
      </c>
      <c r="G10" s="1" t="n">
        <v>0.190000000000001</v>
      </c>
      <c r="H10" s="2" t="n">
        <v>0.0209999999999999</v>
      </c>
      <c r="I10" s="1" t="n">
        <f aca="false">LOG(H10/G10)</f>
        <v>-0.956534306218913</v>
      </c>
      <c r="J10" s="18" t="n">
        <v>110.751</v>
      </c>
      <c r="K10" s="18" t="n">
        <v>149.61</v>
      </c>
      <c r="L10" s="18" t="n">
        <v>194.602</v>
      </c>
      <c r="M10" s="18" t="n">
        <v>231.571</v>
      </c>
      <c r="N10" s="18" t="n">
        <v>150.254</v>
      </c>
      <c r="O10" s="18" t="n">
        <v>82.8</v>
      </c>
      <c r="P10" s="1" t="n">
        <v>109.963</v>
      </c>
      <c r="Q10" s="1" t="n">
        <v>50.592</v>
      </c>
      <c r="R10" s="1" t="n">
        <v>46.508</v>
      </c>
      <c r="S10" s="1" t="n">
        <v>-0.1</v>
      </c>
      <c r="U10" s="18" t="n">
        <v>22.642</v>
      </c>
      <c r="V10" s="18" t="n">
        <v>16.124</v>
      </c>
      <c r="W10" s="18" t="n">
        <v>21.234</v>
      </c>
      <c r="X10" s="18" t="n">
        <v>59.617</v>
      </c>
      <c r="Y10" s="18" t="n">
        <v>29.307</v>
      </c>
      <c r="Z10" s="18" t="n">
        <v>19.43</v>
      </c>
    </row>
    <row r="11" customFormat="false" ht="13.5" hidden="false" customHeight="false" outlineLevel="0" collapsed="false">
      <c r="A11" s="1" t="s">
        <v>39</v>
      </c>
      <c r="B11" s="1" t="s">
        <v>40</v>
      </c>
      <c r="C11" s="1" t="s">
        <v>42</v>
      </c>
      <c r="D11" s="1" t="n">
        <v>30</v>
      </c>
      <c r="E11" s="1" t="n">
        <v>0.1152</v>
      </c>
      <c r="F11" s="1" t="n">
        <v>0.093</v>
      </c>
      <c r="G11" s="1" t="n">
        <v>0.2082</v>
      </c>
      <c r="H11" s="2" t="n">
        <v>0.0209999999999999</v>
      </c>
      <c r="I11" s="1" t="n">
        <f aca="false">LOG(H11/G11)</f>
        <v>-0.9962614304406</v>
      </c>
      <c r="J11" s="18" t="n">
        <v>192.668</v>
      </c>
      <c r="K11" s="18" t="n">
        <v>165.865</v>
      </c>
      <c r="L11" s="18" t="n">
        <v>229.892</v>
      </c>
      <c r="M11" s="18" t="n">
        <v>46.988</v>
      </c>
      <c r="N11" s="18" t="n">
        <v>191.098</v>
      </c>
      <c r="O11" s="18" t="n">
        <v>96.087</v>
      </c>
      <c r="P11" s="1" t="n">
        <v>86.668</v>
      </c>
      <c r="Q11" s="1" t="n">
        <v>59.107</v>
      </c>
      <c r="R11" s="1" t="n">
        <v>36.342</v>
      </c>
      <c r="S11" s="1" t="n">
        <v>-0.14</v>
      </c>
      <c r="U11" s="18" t="n">
        <v>29.29</v>
      </c>
      <c r="V11" s="18" t="n">
        <v>18.287</v>
      </c>
      <c r="W11" s="18" t="n">
        <v>26.973</v>
      </c>
      <c r="X11" s="18" t="n">
        <v>65.156</v>
      </c>
      <c r="Y11" s="18" t="n">
        <v>36.117</v>
      </c>
      <c r="Z11" s="18" t="n">
        <v>13.556</v>
      </c>
    </row>
    <row r="12" customFormat="false" ht="13.5" hidden="false" customHeight="false" outlineLevel="0" collapsed="false">
      <c r="A12" s="1" t="s">
        <v>39</v>
      </c>
      <c r="B12" s="1" t="s">
        <v>40</v>
      </c>
      <c r="C12" s="1" t="s">
        <v>42</v>
      </c>
      <c r="D12" s="1" t="n">
        <v>33</v>
      </c>
      <c r="E12" s="1" t="n">
        <v>0.1246</v>
      </c>
      <c r="F12" s="1" t="n">
        <v>0.126</v>
      </c>
      <c r="G12" s="1" t="n">
        <v>0.2506</v>
      </c>
      <c r="H12" s="2" t="n">
        <v>0.0250000000000004</v>
      </c>
      <c r="I12" s="1" t="n">
        <f aca="false">LOG(H12/G12)</f>
        <v>-1.00104105798609</v>
      </c>
      <c r="J12" s="18" t="n">
        <v>166.284</v>
      </c>
      <c r="K12" s="18" t="n">
        <v>212.956</v>
      </c>
      <c r="L12" s="18" t="n">
        <v>252.63</v>
      </c>
      <c r="M12" s="18" t="n">
        <v>82.544</v>
      </c>
      <c r="N12" s="18" t="n">
        <v>176.955</v>
      </c>
      <c r="O12" s="18" t="n">
        <v>87.308</v>
      </c>
      <c r="P12" s="1" t="n">
        <v>109.435</v>
      </c>
      <c r="Q12" s="1" t="n">
        <v>44.044</v>
      </c>
      <c r="R12" s="1" t="n">
        <v>38.546</v>
      </c>
      <c r="S12" s="1" t="n">
        <v>-0.17</v>
      </c>
      <c r="U12" s="18" t="n">
        <v>23.79</v>
      </c>
      <c r="V12" s="18" t="n">
        <v>21.06</v>
      </c>
      <c r="W12" s="18" t="n">
        <v>19.239</v>
      </c>
      <c r="X12" s="18" t="n">
        <v>46.566</v>
      </c>
      <c r="Y12" s="18" t="n">
        <v>29.93</v>
      </c>
      <c r="Z12" s="18" t="n">
        <v>22.344</v>
      </c>
    </row>
    <row r="13" customFormat="false" ht="13.5" hidden="false" customHeight="false" outlineLevel="0" collapsed="false">
      <c r="A13" s="1" t="s">
        <v>39</v>
      </c>
      <c r="B13" s="1" t="s">
        <v>40</v>
      </c>
      <c r="C13" s="1" t="s">
        <v>43</v>
      </c>
      <c r="D13" s="1" t="n">
        <v>52</v>
      </c>
      <c r="E13" s="1" t="n">
        <v>0.092</v>
      </c>
      <c r="F13" s="1" t="n">
        <v>0.15</v>
      </c>
      <c r="G13" s="1" t="n">
        <v>0.242</v>
      </c>
      <c r="H13" s="2" t="n">
        <v>0.0209999999999999</v>
      </c>
      <c r="I13" s="1" t="n">
        <f aca="false">LOG(H13/G13)</f>
        <v>-1.06159607124651</v>
      </c>
      <c r="J13" s="18" t="n">
        <v>177.213</v>
      </c>
      <c r="K13" s="18" t="n">
        <v>179.285</v>
      </c>
      <c r="L13" s="18" t="n">
        <v>158.202</v>
      </c>
      <c r="M13" s="18" t="n">
        <v>120.653</v>
      </c>
      <c r="N13" s="18" t="n">
        <v>116.732</v>
      </c>
      <c r="O13" s="18" t="n">
        <v>68.432</v>
      </c>
      <c r="P13" s="1" t="n">
        <v>107.091</v>
      </c>
      <c r="Q13" s="1" t="n">
        <v>28.716</v>
      </c>
      <c r="R13" s="1" t="n">
        <v>48.666</v>
      </c>
      <c r="S13" s="1" t="n">
        <v>-0.19</v>
      </c>
      <c r="U13" s="18" t="n">
        <v>23.65</v>
      </c>
      <c r="V13" s="18" t="n">
        <v>6.043</v>
      </c>
      <c r="W13" s="18" t="n">
        <v>18.95</v>
      </c>
      <c r="X13" s="18" t="n">
        <v>41.082</v>
      </c>
      <c r="Y13" s="18" t="n">
        <v>20.025</v>
      </c>
      <c r="Z13" s="18" t="n">
        <v>15.023</v>
      </c>
    </row>
    <row r="14" customFormat="false" ht="13.5" hidden="false" customHeight="false" outlineLevel="0" collapsed="false">
      <c r="A14" s="1" t="s">
        <v>39</v>
      </c>
      <c r="B14" s="1" t="s">
        <v>40</v>
      </c>
      <c r="C14" s="1" t="s">
        <v>43</v>
      </c>
      <c r="D14" s="1" t="n">
        <v>53</v>
      </c>
      <c r="E14" s="1" t="n">
        <v>0.0889</v>
      </c>
      <c r="F14" s="1" t="n">
        <v>0.0549999999999997</v>
      </c>
      <c r="G14" s="1" t="n">
        <v>0.1439</v>
      </c>
      <c r="H14" s="2" t="n">
        <v>0.016</v>
      </c>
      <c r="I14" s="1" t="n">
        <f aca="false">LOG(H14/G14)</f>
        <v>-0.953940811280679</v>
      </c>
      <c r="J14" s="18" t="n">
        <v>174.149</v>
      </c>
      <c r="K14" s="18" t="n">
        <v>130.152</v>
      </c>
      <c r="L14" s="18" t="n">
        <v>193.425</v>
      </c>
      <c r="M14" s="18" t="n">
        <v>169.324</v>
      </c>
      <c r="N14" s="18" t="n">
        <v>144.143</v>
      </c>
      <c r="O14" s="18" t="n">
        <v>64.61</v>
      </c>
      <c r="P14" s="1" t="n">
        <v>99.516</v>
      </c>
      <c r="Q14" s="1" t="n">
        <v>32.706</v>
      </c>
      <c r="R14" s="1" t="n">
        <v>29.163</v>
      </c>
      <c r="S14" s="1" t="n">
        <v>-0.09</v>
      </c>
      <c r="U14" s="18" t="n">
        <v>42.612</v>
      </c>
      <c r="V14" s="18" t="n">
        <v>16.826</v>
      </c>
      <c r="W14" s="18" t="n">
        <v>27.197</v>
      </c>
      <c r="X14" s="18" t="n">
        <v>43.634</v>
      </c>
      <c r="Y14" s="18" t="n">
        <v>22.432</v>
      </c>
      <c r="Z14" s="18" t="n">
        <v>14.498</v>
      </c>
    </row>
    <row r="15" customFormat="false" ht="13.5" hidden="false" customHeight="false" outlineLevel="0" collapsed="false">
      <c r="A15" s="1" t="s">
        <v>39</v>
      </c>
      <c r="B15" s="1" t="s">
        <v>40</v>
      </c>
      <c r="C15" s="1" t="s">
        <v>43</v>
      </c>
      <c r="D15" s="1" t="n">
        <v>54</v>
      </c>
      <c r="E15" s="1" t="n">
        <v>0.028</v>
      </c>
      <c r="F15" s="1" t="n">
        <v>0.105</v>
      </c>
      <c r="G15" s="1" t="n">
        <v>0.133</v>
      </c>
      <c r="H15" s="2" t="n">
        <v>0.024</v>
      </c>
      <c r="I15" s="1" t="n">
        <f aca="false">LOG(H15/G15)</f>
        <v>-0.743640399255478</v>
      </c>
      <c r="J15" s="18" t="n">
        <v>193.17</v>
      </c>
      <c r="K15" s="18" t="n">
        <v>144.852</v>
      </c>
      <c r="L15" s="18" t="n">
        <v>180.351</v>
      </c>
      <c r="M15" s="18" t="n">
        <v>154.677</v>
      </c>
      <c r="N15" s="18" t="n">
        <v>120.985</v>
      </c>
      <c r="O15" s="18" t="n">
        <v>82.003</v>
      </c>
      <c r="P15" s="1" t="n">
        <v>112.226</v>
      </c>
      <c r="Q15" s="1" t="n">
        <v>48.497</v>
      </c>
      <c r="R15" s="1" t="n">
        <v>41.471</v>
      </c>
      <c r="S15" s="1" t="n">
        <v>-0.17</v>
      </c>
      <c r="U15" s="18" t="n">
        <v>31.903</v>
      </c>
      <c r="V15" s="18" t="n">
        <v>13.359</v>
      </c>
      <c r="W15" s="18" t="n">
        <v>18.745</v>
      </c>
      <c r="X15" s="18" t="n">
        <v>52.627</v>
      </c>
      <c r="Y15" s="18" t="n">
        <v>25.689</v>
      </c>
      <c r="Z15" s="18" t="n">
        <v>18.978</v>
      </c>
    </row>
    <row r="16" customFormat="false" ht="13.5" hidden="false" customHeight="false" outlineLevel="0" collapsed="false">
      <c r="A16" s="1" t="s">
        <v>39</v>
      </c>
      <c r="B16" s="1" t="s">
        <v>40</v>
      </c>
      <c r="C16" s="1" t="s">
        <v>43</v>
      </c>
      <c r="D16" s="1" t="n">
        <v>57</v>
      </c>
      <c r="E16" s="1" t="n">
        <v>0.0764</v>
      </c>
      <c r="F16" s="1" t="n">
        <v>0.073</v>
      </c>
      <c r="G16" s="1" t="n">
        <v>0.1494</v>
      </c>
      <c r="H16" s="2" t="n">
        <v>0.0359999999999996</v>
      </c>
      <c r="I16" s="1" t="n">
        <f aca="false">LOG(H16/G16)</f>
        <v>-0.618048096712098</v>
      </c>
      <c r="J16" s="18" t="n">
        <v>153.889</v>
      </c>
      <c r="K16" s="18" t="n">
        <v>162.996</v>
      </c>
      <c r="L16" s="18" t="n">
        <v>181.418</v>
      </c>
      <c r="M16" s="18" t="n">
        <v>67.291</v>
      </c>
      <c r="N16" s="18" t="n">
        <v>136.393</v>
      </c>
      <c r="O16" s="18" t="n">
        <v>87.041</v>
      </c>
      <c r="P16" s="1" t="n">
        <v>121.09</v>
      </c>
      <c r="Q16" s="1" t="n">
        <v>34.682</v>
      </c>
      <c r="R16" s="1" t="n">
        <v>34.39</v>
      </c>
      <c r="S16" s="1" t="n">
        <v>-0.15</v>
      </c>
      <c r="U16" s="18" t="n">
        <v>23.2</v>
      </c>
      <c r="V16" s="18" t="n">
        <v>6.784</v>
      </c>
      <c r="W16" s="18" t="n">
        <v>21.613</v>
      </c>
      <c r="X16" s="18" t="n">
        <v>74.056</v>
      </c>
      <c r="Y16" s="18" t="n">
        <v>18.177</v>
      </c>
      <c r="Z16" s="18" t="n">
        <v>15.901</v>
      </c>
    </row>
    <row r="17" customFormat="false" ht="13.5" hidden="false" customHeight="false" outlineLevel="0" collapsed="false">
      <c r="A17" s="1" t="s">
        <v>39</v>
      </c>
      <c r="B17" s="1" t="s">
        <v>40</v>
      </c>
      <c r="C17" s="1" t="s">
        <v>44</v>
      </c>
      <c r="D17" s="1" t="n">
        <v>88</v>
      </c>
      <c r="E17" s="1" t="n">
        <v>0.061</v>
      </c>
      <c r="F17" s="1" t="n">
        <v>0.0939999999999994</v>
      </c>
      <c r="G17" s="1" t="n">
        <v>0.154999999999999</v>
      </c>
      <c r="H17" s="2" t="n">
        <v>0.0289999999999999</v>
      </c>
      <c r="I17" s="1" t="n">
        <f aca="false">LOG(H17/G17)</f>
        <v>-0.727933700271335</v>
      </c>
      <c r="J17" s="18" t="n">
        <v>183.825</v>
      </c>
      <c r="K17" s="18" t="n">
        <v>231.985</v>
      </c>
      <c r="L17" s="18" t="n">
        <v>282.095</v>
      </c>
      <c r="M17" s="18" t="n">
        <v>207.389</v>
      </c>
      <c r="N17" s="18" t="n">
        <v>160.741</v>
      </c>
      <c r="O17" s="18" t="n">
        <v>87.408</v>
      </c>
      <c r="P17" s="1" t="n">
        <v>144.638</v>
      </c>
      <c r="Q17" s="1" t="n">
        <v>56.474</v>
      </c>
      <c r="R17" s="1" t="n">
        <v>32.717</v>
      </c>
      <c r="S17" s="1" t="n">
        <v>-0.1</v>
      </c>
      <c r="U17" s="18" t="n">
        <v>34.14</v>
      </c>
      <c r="V17" s="18" t="n">
        <v>13.533</v>
      </c>
      <c r="W17" s="18" t="n">
        <v>16.325</v>
      </c>
      <c r="X17" s="18" t="n">
        <v>73.438</v>
      </c>
      <c r="Y17" s="18" t="n">
        <v>47.445</v>
      </c>
      <c r="Z17" s="18" t="n">
        <v>17.12</v>
      </c>
    </row>
    <row r="18" customFormat="false" ht="13.5" hidden="false" customHeight="false" outlineLevel="0" collapsed="false">
      <c r="A18" s="1" t="s">
        <v>39</v>
      </c>
      <c r="B18" s="1" t="s">
        <v>40</v>
      </c>
      <c r="C18" s="1" t="s">
        <v>44</v>
      </c>
      <c r="D18" s="1" t="n">
        <v>90</v>
      </c>
      <c r="E18" s="1" t="n">
        <v>0.079</v>
      </c>
      <c r="F18" s="1" t="n">
        <v>0.119999999999999</v>
      </c>
      <c r="G18" s="1" t="n">
        <v>0.198999999999999</v>
      </c>
      <c r="H18" s="2" t="n">
        <v>0.0149999999999997</v>
      </c>
      <c r="I18" s="1" t="n">
        <f aca="false">LOG(H18/G18)</f>
        <v>-1.12276181735403</v>
      </c>
      <c r="J18" s="18" t="n">
        <v>154.8</v>
      </c>
      <c r="K18" s="18" t="n">
        <v>187.478</v>
      </c>
      <c r="L18" s="18" t="n">
        <v>268.364</v>
      </c>
      <c r="M18" s="18" t="n">
        <v>167.278</v>
      </c>
      <c r="N18" s="18" t="n">
        <v>130.526</v>
      </c>
      <c r="O18" s="18" t="n">
        <v>84.258</v>
      </c>
      <c r="P18" s="1" t="n">
        <v>91.512</v>
      </c>
      <c r="Q18" s="1" t="n">
        <v>52.18</v>
      </c>
      <c r="R18" s="1" t="n">
        <v>39.707</v>
      </c>
      <c r="S18" s="1" t="n">
        <v>-0.05</v>
      </c>
      <c r="U18" s="18" t="n">
        <v>28.508</v>
      </c>
      <c r="V18" s="18" t="n">
        <v>14.595</v>
      </c>
      <c r="W18" s="18" t="n">
        <v>13.226</v>
      </c>
      <c r="X18" s="18" t="n">
        <v>55.913</v>
      </c>
      <c r="Y18" s="18" t="n">
        <v>31.661</v>
      </c>
      <c r="Z18" s="18" t="n">
        <v>16.204</v>
      </c>
    </row>
    <row r="19" customFormat="false" ht="13.5" hidden="false" customHeight="false" outlineLevel="0" collapsed="false">
      <c r="A19" s="1" t="s">
        <v>39</v>
      </c>
      <c r="B19" s="1" t="s">
        <v>40</v>
      </c>
      <c r="C19" s="1" t="s">
        <v>44</v>
      </c>
      <c r="D19" s="1" t="n">
        <v>91</v>
      </c>
      <c r="E19" s="1" t="n">
        <v>0.099</v>
      </c>
      <c r="F19" s="1" t="n">
        <v>0.101</v>
      </c>
      <c r="G19" s="1" t="n">
        <v>0.2</v>
      </c>
      <c r="H19" s="2" t="n">
        <v>0.0199999999999996</v>
      </c>
      <c r="I19" s="1" t="n">
        <f aca="false">LOG(H19/G19)</f>
        <v>-1.00000000000001</v>
      </c>
      <c r="J19" s="18" t="n">
        <v>137.109</v>
      </c>
      <c r="K19" s="18" t="n">
        <v>151.498</v>
      </c>
      <c r="L19" s="18" t="n">
        <v>227.04</v>
      </c>
      <c r="M19" s="18" t="n">
        <v>152.386</v>
      </c>
      <c r="N19" s="18" t="n">
        <v>130.994</v>
      </c>
      <c r="O19" s="18" t="n">
        <v>87.634</v>
      </c>
      <c r="P19" s="1" t="n">
        <v>78.672</v>
      </c>
      <c r="Q19" s="1" t="n">
        <v>40.411</v>
      </c>
      <c r="R19" s="1" t="n">
        <v>33.979</v>
      </c>
      <c r="S19" s="1" t="n">
        <v>-0.2</v>
      </c>
      <c r="U19" s="18" t="n">
        <v>22.275</v>
      </c>
      <c r="V19" s="18" t="n">
        <v>12.464</v>
      </c>
      <c r="W19" s="18" t="n">
        <v>21.87</v>
      </c>
      <c r="X19" s="18" t="n">
        <v>71.45</v>
      </c>
      <c r="Y19" s="18" t="n">
        <v>25.634</v>
      </c>
      <c r="Z19" s="18" t="n">
        <v>13.796</v>
      </c>
    </row>
    <row r="20" customFormat="false" ht="13.5" hidden="false" customHeight="false" outlineLevel="0" collapsed="false">
      <c r="A20" s="1" t="s">
        <v>39</v>
      </c>
      <c r="B20" s="1" t="s">
        <v>40</v>
      </c>
      <c r="C20" s="1" t="s">
        <v>44</v>
      </c>
      <c r="D20" s="1" t="n">
        <v>92</v>
      </c>
      <c r="E20" s="1" t="n">
        <v>0.0903</v>
      </c>
      <c r="F20" s="1" t="n">
        <v>0.152</v>
      </c>
      <c r="G20" s="1" t="n">
        <v>0.2423</v>
      </c>
      <c r="H20" s="2" t="n">
        <v>0.0560000000000001</v>
      </c>
      <c r="I20" s="1" t="n">
        <f aca="false">LOG(H20/G20)</f>
        <v>-0.636165387131305</v>
      </c>
      <c r="J20" s="18" t="n">
        <v>163.195</v>
      </c>
      <c r="K20" s="18" t="n">
        <v>147.241</v>
      </c>
      <c r="L20" s="18" t="n">
        <v>229.181</v>
      </c>
      <c r="M20" s="18" t="n">
        <v>259.563</v>
      </c>
      <c r="N20" s="18" t="n">
        <v>130.643</v>
      </c>
      <c r="O20" s="18" t="n">
        <v>90.5</v>
      </c>
      <c r="P20" s="1" t="n">
        <v>112.195</v>
      </c>
      <c r="Q20" s="1" t="n">
        <v>40.534</v>
      </c>
      <c r="R20" s="1" t="n">
        <v>38.345</v>
      </c>
      <c r="S20" s="1" t="n">
        <v>-0.24</v>
      </c>
      <c r="U20" s="18" t="n">
        <v>34.55</v>
      </c>
      <c r="V20" s="18" t="n">
        <v>10.593</v>
      </c>
      <c r="W20" s="18" t="n">
        <v>23.559</v>
      </c>
      <c r="X20" s="18" t="n">
        <v>51.313</v>
      </c>
      <c r="Y20" s="18" t="n">
        <v>26.813</v>
      </c>
      <c r="Z20" s="18" t="n">
        <v>12.84</v>
      </c>
    </row>
    <row r="21" customFormat="false" ht="13.5" hidden="false" customHeight="false" outlineLevel="0" collapsed="false">
      <c r="A21" s="1" t="s">
        <v>39</v>
      </c>
      <c r="B21" s="1" t="s">
        <v>45</v>
      </c>
      <c r="C21" s="1" t="s">
        <v>46</v>
      </c>
      <c r="D21" s="1" t="n">
        <v>13</v>
      </c>
      <c r="E21" s="1" t="n">
        <v>0.179</v>
      </c>
      <c r="F21" s="1" t="n">
        <v>0.156</v>
      </c>
      <c r="G21" s="1" t="n">
        <v>0.335</v>
      </c>
      <c r="H21" s="2" t="n">
        <v>0.04</v>
      </c>
      <c r="I21" s="1" t="n">
        <f aca="false">LOG(H21/G21)</f>
        <v>-0.922984815708883</v>
      </c>
      <c r="J21" s="18" t="n">
        <v>131.44</v>
      </c>
      <c r="K21" s="18" t="n">
        <v>117.303</v>
      </c>
      <c r="L21" s="18" t="n">
        <v>150.063</v>
      </c>
      <c r="M21" s="18" t="n">
        <v>43.518</v>
      </c>
      <c r="N21" s="18" t="n">
        <v>119.824</v>
      </c>
      <c r="O21" s="18" t="n">
        <v>85.146</v>
      </c>
      <c r="P21" s="1" t="n">
        <v>128.858</v>
      </c>
      <c r="Q21" s="1" t="n">
        <v>63.434</v>
      </c>
      <c r="R21" s="1" t="n">
        <v>51.896</v>
      </c>
      <c r="S21" s="1" t="n">
        <v>-0.15</v>
      </c>
      <c r="U21" s="18" t="n">
        <v>53.054</v>
      </c>
      <c r="V21" s="18" t="n">
        <v>19.907</v>
      </c>
      <c r="W21" s="18" t="n">
        <v>12.908</v>
      </c>
      <c r="X21" s="18" t="n">
        <v>91.659</v>
      </c>
      <c r="Y21" s="18" t="n">
        <v>31.71</v>
      </c>
      <c r="Z21" s="18" t="n">
        <v>16.285</v>
      </c>
    </row>
    <row r="22" customFormat="false" ht="13.5" hidden="false" customHeight="false" outlineLevel="0" collapsed="false">
      <c r="A22" s="1" t="s">
        <v>39</v>
      </c>
      <c r="B22" s="1" t="s">
        <v>45</v>
      </c>
      <c r="C22" s="1" t="s">
        <v>46</v>
      </c>
      <c r="D22" s="1" t="n">
        <v>17</v>
      </c>
      <c r="E22" s="1" t="n">
        <v>0.115</v>
      </c>
      <c r="F22" s="1" t="n">
        <v>0.147</v>
      </c>
      <c r="G22" s="1" t="n">
        <v>0.262</v>
      </c>
      <c r="H22" s="2" t="n">
        <v>0.0529999999999999</v>
      </c>
      <c r="I22" s="1" t="n">
        <f aca="false">LOG(H22/G22)</f>
        <v>-0.694025421718957</v>
      </c>
      <c r="J22" s="18" t="n">
        <v>145.21</v>
      </c>
      <c r="K22" s="18" t="n">
        <v>110.703</v>
      </c>
      <c r="L22" s="18" t="n">
        <v>185.171</v>
      </c>
      <c r="M22" s="18" t="n">
        <v>34.578</v>
      </c>
      <c r="N22" s="18" t="n">
        <v>112.767</v>
      </c>
      <c r="O22" s="18" t="n">
        <v>64.877</v>
      </c>
      <c r="P22" s="1" t="n">
        <v>138.179</v>
      </c>
      <c r="Q22" s="1" t="n">
        <v>77.721</v>
      </c>
      <c r="R22" s="1" t="n">
        <v>49.768</v>
      </c>
      <c r="S22" s="1" t="n">
        <v>-0.12</v>
      </c>
      <c r="U22" s="18" t="n">
        <v>27.587</v>
      </c>
      <c r="V22" s="18" t="n">
        <v>19.765</v>
      </c>
      <c r="W22" s="18" t="n">
        <v>20.536</v>
      </c>
      <c r="X22" s="18" t="n">
        <v>87.191</v>
      </c>
      <c r="Y22" s="18" t="n">
        <v>23.545</v>
      </c>
      <c r="Z22" s="18" t="n">
        <v>18.221</v>
      </c>
    </row>
    <row r="23" customFormat="false" ht="13.5" hidden="false" customHeight="false" outlineLevel="0" collapsed="false">
      <c r="A23" s="1" t="s">
        <v>39</v>
      </c>
      <c r="B23" s="1" t="s">
        <v>45</v>
      </c>
      <c r="C23" s="1" t="s">
        <v>46</v>
      </c>
      <c r="D23" s="1" t="n">
        <v>18</v>
      </c>
      <c r="E23" s="1" t="n">
        <v>0.1045</v>
      </c>
      <c r="F23" s="1" t="n">
        <v>0.142</v>
      </c>
      <c r="G23" s="1" t="n">
        <v>0.2465</v>
      </c>
      <c r="H23" s="2" t="n">
        <v>0.0440000000000005</v>
      </c>
      <c r="I23" s="1" t="n">
        <f aca="false">LOG(H23/G23)</f>
        <v>-0.748364247127057</v>
      </c>
      <c r="J23" s="18" t="n">
        <v>139.709</v>
      </c>
      <c r="K23" s="18" t="n">
        <v>125.521</v>
      </c>
      <c r="L23" s="18" t="n">
        <v>187.61</v>
      </c>
      <c r="M23" s="18" t="n">
        <v>59.168</v>
      </c>
      <c r="N23" s="18" t="n">
        <v>141.85</v>
      </c>
      <c r="O23" s="18" t="n">
        <v>73.053</v>
      </c>
      <c r="P23" s="1" t="n">
        <v>146.83</v>
      </c>
      <c r="Q23" s="1" t="n">
        <v>70.232</v>
      </c>
      <c r="R23" s="1" t="n">
        <v>61.003</v>
      </c>
      <c r="S23" s="1" t="n">
        <v>-0.18</v>
      </c>
      <c r="U23" s="18" t="n">
        <v>47.678</v>
      </c>
      <c r="V23" s="18" t="n">
        <v>25.455</v>
      </c>
      <c r="W23" s="18" t="n">
        <v>14.298</v>
      </c>
      <c r="X23" s="18" t="n">
        <v>68.323</v>
      </c>
      <c r="Y23" s="18" t="n">
        <v>37.883</v>
      </c>
      <c r="Z23" s="18" t="n">
        <v>23.849</v>
      </c>
    </row>
    <row r="24" customFormat="false" ht="13.5" hidden="false" customHeight="false" outlineLevel="0" collapsed="false">
      <c r="A24" s="1" t="s">
        <v>39</v>
      </c>
      <c r="B24" s="1" t="s">
        <v>45</v>
      </c>
      <c r="C24" s="1" t="s">
        <v>46</v>
      </c>
      <c r="D24" s="1" t="n">
        <v>20</v>
      </c>
      <c r="E24" s="1" t="n">
        <v>0.1144</v>
      </c>
      <c r="F24" s="1" t="n">
        <v>0.214</v>
      </c>
      <c r="G24" s="1" t="n">
        <v>0.3284</v>
      </c>
      <c r="H24" s="2" t="n">
        <v>0.0300000000000003</v>
      </c>
      <c r="I24" s="1" t="n">
        <f aca="false">LOG(H24/G24)</f>
        <v>-1.03928189372774</v>
      </c>
      <c r="J24" s="18" t="n">
        <v>147.255</v>
      </c>
      <c r="K24" s="18" t="n">
        <v>145.108</v>
      </c>
      <c r="L24" s="18" t="n">
        <v>154.536</v>
      </c>
      <c r="M24" s="18" t="n">
        <v>83.092</v>
      </c>
      <c r="N24" s="18" t="n">
        <v>95.578</v>
      </c>
      <c r="O24" s="18" t="n">
        <v>89.94</v>
      </c>
      <c r="P24" s="1" t="n">
        <v>150.011</v>
      </c>
      <c r="Q24" s="1" t="n">
        <v>83.577</v>
      </c>
      <c r="R24" s="1" t="n">
        <v>54.777</v>
      </c>
      <c r="S24" s="1" t="n">
        <v>-0.2</v>
      </c>
      <c r="U24" s="18" t="n">
        <v>39.501</v>
      </c>
      <c r="V24" s="18" t="n">
        <v>28.719</v>
      </c>
      <c r="W24" s="18" t="n">
        <v>25.877</v>
      </c>
      <c r="X24" s="18" t="n">
        <v>74.37</v>
      </c>
      <c r="Y24" s="18" t="n">
        <v>38.64</v>
      </c>
      <c r="Z24" s="18" t="n">
        <v>28.683</v>
      </c>
    </row>
    <row r="25" customFormat="false" ht="13.5" hidden="false" customHeight="false" outlineLevel="0" collapsed="false">
      <c r="A25" s="1" t="s">
        <v>39</v>
      </c>
      <c r="B25" s="1" t="s">
        <v>45</v>
      </c>
      <c r="C25" s="1" t="s">
        <v>47</v>
      </c>
      <c r="D25" s="1" t="n">
        <v>40</v>
      </c>
      <c r="E25" s="1" t="n">
        <v>0.164</v>
      </c>
      <c r="F25" s="1" t="n">
        <v>0.218</v>
      </c>
      <c r="G25" s="1" t="n">
        <v>0.382</v>
      </c>
      <c r="H25" s="2" t="n">
        <v>0.0520000000000005</v>
      </c>
      <c r="I25" s="1" t="n">
        <f aca="false">LOG(H25/G25)</f>
        <v>-0.866060019276906</v>
      </c>
      <c r="J25" s="18" t="n">
        <v>159.287</v>
      </c>
      <c r="K25" s="18" t="n">
        <v>185.409</v>
      </c>
      <c r="L25" s="18" t="n">
        <v>133.203</v>
      </c>
      <c r="M25" s="18" t="n">
        <v>39.777</v>
      </c>
      <c r="N25" s="18" t="n">
        <v>115.77</v>
      </c>
      <c r="O25" s="18" t="n">
        <v>67.044</v>
      </c>
      <c r="P25" s="1" t="n">
        <v>149.87</v>
      </c>
      <c r="Q25" s="1" t="n">
        <v>70.879</v>
      </c>
      <c r="R25" s="1" t="n">
        <v>46.293</v>
      </c>
      <c r="S25" s="1" t="n">
        <v>-0.19</v>
      </c>
      <c r="U25" s="18" t="n">
        <v>32.582</v>
      </c>
      <c r="V25" s="18" t="n">
        <v>20.6</v>
      </c>
      <c r="W25" s="18" t="n">
        <v>19.892</v>
      </c>
      <c r="X25" s="18" t="n">
        <v>50.456</v>
      </c>
      <c r="Y25" s="18" t="n">
        <v>42.64</v>
      </c>
      <c r="Z25" s="18" t="n">
        <v>25.873</v>
      </c>
    </row>
    <row r="26" customFormat="false" ht="13.5" hidden="false" customHeight="false" outlineLevel="0" collapsed="false">
      <c r="A26" s="1" t="s">
        <v>39</v>
      </c>
      <c r="B26" s="1" t="s">
        <v>45</v>
      </c>
      <c r="C26" s="1" t="s">
        <v>47</v>
      </c>
      <c r="D26" s="1" t="n">
        <v>41</v>
      </c>
      <c r="E26" s="1" t="n">
        <v>0.19</v>
      </c>
      <c r="F26" s="1" t="n">
        <v>0.322</v>
      </c>
      <c r="G26" s="1" t="n">
        <v>0.512</v>
      </c>
      <c r="H26" s="2" t="n">
        <v>0.0360000000000005</v>
      </c>
      <c r="I26" s="1" t="n">
        <f aca="false">LOG(H26/G26)</f>
        <v>-1.15296746020854</v>
      </c>
      <c r="J26" s="18" t="n">
        <v>93.988</v>
      </c>
      <c r="K26" s="18" t="n">
        <v>151.065</v>
      </c>
      <c r="L26" s="18" t="n">
        <v>130.655</v>
      </c>
      <c r="M26" s="18" t="n">
        <v>137.982</v>
      </c>
      <c r="N26" s="18" t="n">
        <v>108.113</v>
      </c>
      <c r="O26" s="18" t="n">
        <v>70.924</v>
      </c>
      <c r="P26" s="1" t="n">
        <v>125.178</v>
      </c>
      <c r="Q26" s="1" t="n">
        <v>54.982</v>
      </c>
      <c r="R26" s="1" t="n">
        <v>50.606</v>
      </c>
      <c r="S26" s="1" t="n">
        <v>-0.25</v>
      </c>
      <c r="U26" s="18" t="n">
        <v>50.057</v>
      </c>
      <c r="V26" s="18" t="n">
        <v>13.892</v>
      </c>
      <c r="W26" s="18" t="n">
        <v>11.929</v>
      </c>
      <c r="X26" s="18" t="n">
        <v>91.942</v>
      </c>
      <c r="Y26" s="18" t="n">
        <v>44.088</v>
      </c>
      <c r="Z26" s="18" t="n">
        <v>18.785</v>
      </c>
    </row>
    <row r="27" customFormat="false" ht="13.5" hidden="false" customHeight="false" outlineLevel="0" collapsed="false">
      <c r="A27" s="1" t="s">
        <v>39</v>
      </c>
      <c r="B27" s="1" t="s">
        <v>45</v>
      </c>
      <c r="C27" s="1" t="s">
        <v>47</v>
      </c>
      <c r="D27" s="1" t="n">
        <v>45</v>
      </c>
      <c r="E27" s="1" t="n">
        <v>0.0876</v>
      </c>
      <c r="F27" s="1" t="n">
        <v>0.155</v>
      </c>
      <c r="G27" s="1" t="n">
        <v>0.2426</v>
      </c>
      <c r="H27" s="2" t="n">
        <v>0.0440000000000005</v>
      </c>
      <c r="I27" s="1" t="n">
        <f aca="false">LOG(H27/G27)</f>
        <v>-0.741438120044362</v>
      </c>
      <c r="J27" s="18" t="n">
        <v>172.908</v>
      </c>
      <c r="K27" s="18" t="n">
        <v>179.097</v>
      </c>
      <c r="L27" s="18" t="n">
        <v>193.178</v>
      </c>
      <c r="M27" s="18" t="n">
        <v>65.268</v>
      </c>
      <c r="N27" s="18" t="n">
        <v>119.192</v>
      </c>
      <c r="O27" s="18" t="n">
        <v>78.718</v>
      </c>
      <c r="P27" s="1" t="n">
        <v>169.19</v>
      </c>
      <c r="Q27" s="1" t="n">
        <v>58.075</v>
      </c>
      <c r="R27" s="1" t="n">
        <v>51.777</v>
      </c>
      <c r="S27" s="1" t="n">
        <v>-0.2</v>
      </c>
      <c r="U27" s="18" t="n">
        <v>42.236</v>
      </c>
      <c r="V27" s="18" t="n">
        <v>17.912</v>
      </c>
      <c r="W27" s="18" t="n">
        <v>20.372</v>
      </c>
      <c r="X27" s="18" t="n">
        <v>79.044</v>
      </c>
      <c r="Y27" s="18" t="n">
        <v>37.943</v>
      </c>
      <c r="Z27" s="18" t="n">
        <v>28.887</v>
      </c>
    </row>
    <row r="28" customFormat="false" ht="13.5" hidden="false" customHeight="false" outlineLevel="0" collapsed="false">
      <c r="A28" s="1" t="s">
        <v>39</v>
      </c>
      <c r="B28" s="1" t="s">
        <v>45</v>
      </c>
      <c r="C28" s="1" t="s">
        <v>47</v>
      </c>
      <c r="D28" s="1" t="n">
        <v>46</v>
      </c>
      <c r="E28" s="1" t="n">
        <v>0.1246</v>
      </c>
      <c r="F28" s="1" t="n">
        <v>0.168</v>
      </c>
      <c r="G28" s="1" t="n">
        <v>0.2926</v>
      </c>
      <c r="H28" s="2" t="n">
        <v>0.0220000000000002</v>
      </c>
      <c r="I28" s="1" t="n">
        <f aca="false">LOG(H28/G28)</f>
        <v>-1.12385164096708</v>
      </c>
      <c r="J28" s="18" t="n">
        <v>130.498</v>
      </c>
      <c r="K28" s="18" t="n">
        <v>175.745</v>
      </c>
      <c r="L28" s="18" t="n">
        <v>136.872</v>
      </c>
      <c r="M28" s="18" t="n">
        <v>45.75</v>
      </c>
      <c r="N28" s="18" t="n">
        <v>141.691</v>
      </c>
      <c r="O28" s="18" t="n">
        <v>83.115</v>
      </c>
      <c r="P28" s="1" t="n">
        <v>137.111</v>
      </c>
      <c r="Q28" s="1" t="n">
        <v>69.163</v>
      </c>
      <c r="R28" s="1" t="n">
        <v>55.368</v>
      </c>
      <c r="S28" s="1" t="n">
        <v>-0.1</v>
      </c>
      <c r="U28" s="18" t="n">
        <v>39.672</v>
      </c>
      <c r="V28" s="18" t="n">
        <v>19.728</v>
      </c>
      <c r="W28" s="18" t="n">
        <v>26.927</v>
      </c>
      <c r="X28" s="18" t="n">
        <v>67.86</v>
      </c>
      <c r="Y28" s="18" t="n">
        <v>43.701</v>
      </c>
      <c r="Z28" s="18" t="n">
        <v>31.081</v>
      </c>
    </row>
    <row r="29" customFormat="false" ht="13.5" hidden="false" customHeight="false" outlineLevel="0" collapsed="false">
      <c r="A29" s="1" t="s">
        <v>39</v>
      </c>
      <c r="B29" s="1" t="s">
        <v>45</v>
      </c>
      <c r="C29" s="1" t="s">
        <v>48</v>
      </c>
      <c r="D29" s="1" t="n">
        <v>65</v>
      </c>
      <c r="E29" s="1" t="n">
        <v>0.1079</v>
      </c>
      <c r="F29" s="1" t="n">
        <v>0.129</v>
      </c>
      <c r="G29" s="1" t="n">
        <v>0.2369</v>
      </c>
      <c r="H29" s="2" t="n">
        <v>0.0190000000000001</v>
      </c>
      <c r="I29" s="1" t="n">
        <f aca="false">LOG(H29/G29)</f>
        <v>-1.09581145976993</v>
      </c>
      <c r="J29" s="18" t="n">
        <v>101.173</v>
      </c>
      <c r="K29" s="18" t="n">
        <v>124.984</v>
      </c>
      <c r="L29" s="18" t="n">
        <v>184.071</v>
      </c>
      <c r="M29" s="18" t="n">
        <v>60.134</v>
      </c>
      <c r="N29" s="18" t="n">
        <v>109.429</v>
      </c>
      <c r="O29" s="18" t="n">
        <v>71.964</v>
      </c>
      <c r="P29" s="1" t="n">
        <v>181.224</v>
      </c>
      <c r="Q29" s="1" t="n">
        <v>62.589</v>
      </c>
      <c r="R29" s="1" t="n">
        <v>43.789</v>
      </c>
      <c r="S29" s="1" t="n">
        <v>-0.24</v>
      </c>
      <c r="U29" s="18" t="n">
        <v>47.196</v>
      </c>
      <c r="V29" s="18" t="n">
        <v>20.858</v>
      </c>
      <c r="W29" s="18" t="n">
        <v>30.957</v>
      </c>
      <c r="X29" s="18" t="n">
        <v>111.576</v>
      </c>
      <c r="Y29" s="18" t="n">
        <v>37.499</v>
      </c>
      <c r="Z29" s="18" t="n">
        <v>27.184</v>
      </c>
    </row>
    <row r="30" customFormat="false" ht="13.5" hidden="false" customHeight="false" outlineLevel="0" collapsed="false">
      <c r="A30" s="1" t="s">
        <v>39</v>
      </c>
      <c r="B30" s="1" t="s">
        <v>45</v>
      </c>
      <c r="C30" s="1" t="s">
        <v>48</v>
      </c>
      <c r="D30" s="1" t="n">
        <v>66</v>
      </c>
      <c r="E30" s="1" t="n">
        <v>0.112</v>
      </c>
      <c r="F30" s="1" t="n">
        <v>0.146</v>
      </c>
      <c r="G30" s="1" t="n">
        <v>0.258</v>
      </c>
      <c r="H30" s="2" t="n">
        <v>0.0280000000000005</v>
      </c>
      <c r="I30" s="1" t="n">
        <f aca="false">LOG(H30/G30)</f>
        <v>-0.964461674621003</v>
      </c>
      <c r="J30" s="18" t="n">
        <v>146.79</v>
      </c>
      <c r="K30" s="18" t="n">
        <v>114.616</v>
      </c>
      <c r="L30" s="18" t="n">
        <v>155.224</v>
      </c>
      <c r="M30" s="18" t="n">
        <v>165.371</v>
      </c>
      <c r="N30" s="18" t="n">
        <v>124.196</v>
      </c>
      <c r="O30" s="18" t="n">
        <v>69.437</v>
      </c>
      <c r="P30" s="1" t="n">
        <v>152.2</v>
      </c>
      <c r="Q30" s="1" t="n">
        <v>40.407</v>
      </c>
      <c r="R30" s="1" t="n">
        <v>28.059</v>
      </c>
      <c r="S30" s="1" t="n">
        <v>-0.1</v>
      </c>
      <c r="U30" s="18" t="n">
        <v>27.041</v>
      </c>
      <c r="V30" s="18" t="n">
        <v>11.693</v>
      </c>
      <c r="W30" s="18" t="n">
        <v>12.98</v>
      </c>
      <c r="X30" s="18" t="n">
        <v>63.243</v>
      </c>
      <c r="Y30" s="18" t="n">
        <v>24.19</v>
      </c>
      <c r="Z30" s="18" t="n">
        <v>21.55</v>
      </c>
    </row>
    <row r="31" customFormat="false" ht="13.5" hidden="false" customHeight="false" outlineLevel="0" collapsed="false">
      <c r="A31" s="1" t="s">
        <v>39</v>
      </c>
      <c r="B31" s="1" t="s">
        <v>45</v>
      </c>
      <c r="C31" s="1" t="s">
        <v>48</v>
      </c>
      <c r="D31" s="1" t="n">
        <v>68</v>
      </c>
      <c r="E31" s="1" t="n">
        <v>0.0883</v>
      </c>
      <c r="F31" s="1" t="n">
        <v>0.0750000000000002</v>
      </c>
      <c r="G31" s="1" t="n">
        <v>0.1633</v>
      </c>
      <c r="H31" s="2" t="n">
        <v>0.0380000000000003</v>
      </c>
      <c r="I31" s="1" t="n">
        <f aca="false">LOG(H31/G31)</f>
        <v>-0.633202588119856</v>
      </c>
      <c r="J31" s="18" t="n">
        <v>164.345</v>
      </c>
      <c r="K31" s="18" t="n">
        <v>163.71</v>
      </c>
      <c r="L31" s="18" t="n">
        <v>156.112</v>
      </c>
      <c r="M31" s="18" t="n">
        <v>63.866</v>
      </c>
      <c r="N31" s="18" t="n">
        <v>111.681</v>
      </c>
      <c r="O31" s="18" t="n">
        <v>64.671</v>
      </c>
      <c r="P31" s="1" t="n">
        <v>132.617</v>
      </c>
      <c r="Q31" s="1" t="n">
        <v>59.403</v>
      </c>
      <c r="R31" s="1" t="n">
        <v>41.258</v>
      </c>
      <c r="S31" s="1" t="n">
        <v>-0.15</v>
      </c>
      <c r="U31" s="18" t="n">
        <v>37.764</v>
      </c>
      <c r="V31" s="18" t="n">
        <v>17.011</v>
      </c>
      <c r="W31" s="18" t="n">
        <v>22.977</v>
      </c>
      <c r="X31" s="18" t="n">
        <v>62.516</v>
      </c>
      <c r="Y31" s="18" t="n">
        <v>36.681</v>
      </c>
      <c r="Z31" s="18" t="n">
        <v>17.871</v>
      </c>
    </row>
    <row r="32" customFormat="false" ht="13.5" hidden="false" customHeight="false" outlineLevel="0" collapsed="false">
      <c r="A32" s="1" t="s">
        <v>39</v>
      </c>
      <c r="B32" s="1" t="s">
        <v>45</v>
      </c>
      <c r="C32" s="1" t="s">
        <v>48</v>
      </c>
      <c r="D32" s="1" t="n">
        <v>69</v>
      </c>
      <c r="E32" s="1" t="n">
        <v>0.106</v>
      </c>
      <c r="F32" s="1" t="n">
        <v>0.143</v>
      </c>
      <c r="G32" s="1" t="n">
        <v>0.249</v>
      </c>
      <c r="H32" s="2" t="n">
        <v>0.032</v>
      </c>
      <c r="I32" s="1" t="n">
        <f aca="false">LOG(H32/G32)</f>
        <v>-0.891049368775829</v>
      </c>
      <c r="J32" s="18" t="n">
        <v>85.276</v>
      </c>
      <c r="K32" s="18" t="n">
        <v>131.258</v>
      </c>
      <c r="L32" s="18" t="n">
        <v>193.59</v>
      </c>
      <c r="M32" s="18" t="n">
        <v>144.561</v>
      </c>
      <c r="N32" s="18" t="n">
        <v>124.359</v>
      </c>
      <c r="O32" s="18" t="n">
        <v>43.244</v>
      </c>
      <c r="P32" s="1" t="n">
        <v>134.653</v>
      </c>
      <c r="Q32" s="1" t="n">
        <v>41.965</v>
      </c>
      <c r="R32" s="1" t="n">
        <v>38.755</v>
      </c>
      <c r="S32" s="1" t="n">
        <v>-0.15</v>
      </c>
      <c r="U32" s="18" t="n">
        <v>52.533</v>
      </c>
      <c r="V32" s="18" t="n">
        <v>12.353</v>
      </c>
      <c r="W32" s="18" t="n">
        <v>12.075</v>
      </c>
      <c r="X32" s="18" t="n">
        <v>65.766</v>
      </c>
      <c r="Y32" s="18" t="n">
        <v>32.18</v>
      </c>
      <c r="Z32" s="18" t="n">
        <v>12.888</v>
      </c>
    </row>
    <row r="33" customFormat="false" ht="13.5" hidden="false" customHeight="false" outlineLevel="0" collapsed="false">
      <c r="A33" s="1" t="s">
        <v>39</v>
      </c>
      <c r="B33" s="1" t="s">
        <v>45</v>
      </c>
      <c r="C33" s="1" t="s">
        <v>49</v>
      </c>
      <c r="D33" s="1" t="n">
        <v>76</v>
      </c>
      <c r="E33" s="1" t="n">
        <v>0.13</v>
      </c>
      <c r="F33" s="1" t="n">
        <v>0.216</v>
      </c>
      <c r="G33" s="1" t="n">
        <v>0.346</v>
      </c>
      <c r="H33" s="2" t="n">
        <v>0.0339999999999998</v>
      </c>
      <c r="I33" s="1" t="n">
        <f aca="false">LOG(H33/G33)</f>
        <v>-1.00759718175052</v>
      </c>
      <c r="J33" s="18" t="n">
        <v>119.341</v>
      </c>
      <c r="K33" s="18" t="n">
        <v>145.758</v>
      </c>
      <c r="L33" s="18" t="n">
        <v>167.693</v>
      </c>
      <c r="M33" s="18" t="n">
        <v>109.383</v>
      </c>
      <c r="N33" s="18" t="n">
        <v>119.306</v>
      </c>
      <c r="O33" s="18" t="n">
        <v>65.491</v>
      </c>
      <c r="P33" s="1" t="n">
        <v>119.738</v>
      </c>
      <c r="Q33" s="1" t="n">
        <v>57.348</v>
      </c>
      <c r="R33" s="1" t="n">
        <v>55.706</v>
      </c>
      <c r="S33" s="1" t="n">
        <v>-0.25</v>
      </c>
      <c r="U33" s="18" t="n">
        <v>56.601</v>
      </c>
      <c r="V33" s="18" t="n">
        <v>14.175</v>
      </c>
      <c r="W33" s="18" t="n">
        <v>11.876</v>
      </c>
      <c r="X33" s="18" t="n">
        <v>70.179</v>
      </c>
      <c r="Y33" s="18" t="n">
        <v>30.816</v>
      </c>
      <c r="Z33" s="18" t="n">
        <v>10.99</v>
      </c>
    </row>
    <row r="34" customFormat="false" ht="13.5" hidden="false" customHeight="false" outlineLevel="0" collapsed="false">
      <c r="A34" s="1" t="s">
        <v>39</v>
      </c>
      <c r="B34" s="1" t="s">
        <v>45</v>
      </c>
      <c r="C34" s="1" t="s">
        <v>49</v>
      </c>
      <c r="D34" s="1" t="n">
        <v>79</v>
      </c>
      <c r="E34" s="1" t="n">
        <v>0.0851</v>
      </c>
      <c r="F34" s="1" t="n">
        <v>0.153</v>
      </c>
      <c r="G34" s="1" t="n">
        <v>0.2381</v>
      </c>
      <c r="H34" s="2" t="n">
        <v>0.0390000000000006</v>
      </c>
      <c r="I34" s="1" t="n">
        <f aca="false">LOG(H34/G34)</f>
        <v>-0.785694788378374</v>
      </c>
      <c r="J34" s="18" t="n">
        <v>156.961</v>
      </c>
      <c r="K34" s="18" t="n">
        <v>160.907</v>
      </c>
      <c r="L34" s="18" t="n">
        <v>190.389</v>
      </c>
      <c r="M34" s="18" t="n">
        <v>60.271</v>
      </c>
      <c r="N34" s="18" t="n">
        <v>131.424</v>
      </c>
      <c r="O34" s="18" t="n">
        <v>64.394</v>
      </c>
      <c r="P34" s="1" t="n">
        <v>124.051</v>
      </c>
      <c r="Q34" s="1" t="n">
        <v>51.335</v>
      </c>
      <c r="R34" s="1" t="n">
        <v>63.982</v>
      </c>
      <c r="S34" s="1" t="n">
        <v>-0.2</v>
      </c>
      <c r="U34" s="18" t="n">
        <v>35.249</v>
      </c>
      <c r="V34" s="18" t="n">
        <v>16.697</v>
      </c>
      <c r="W34" s="18" t="n">
        <v>24.114</v>
      </c>
      <c r="X34" s="18" t="n">
        <v>70.244</v>
      </c>
      <c r="Y34" s="18" t="n">
        <v>33.716</v>
      </c>
      <c r="Z34" s="18" t="n">
        <v>20.873</v>
      </c>
    </row>
    <row r="35" customFormat="false" ht="13.5" hidden="false" customHeight="false" outlineLevel="0" collapsed="false">
      <c r="A35" s="1" t="s">
        <v>39</v>
      </c>
      <c r="B35" s="1" t="s">
        <v>45</v>
      </c>
      <c r="C35" s="1" t="s">
        <v>49</v>
      </c>
      <c r="D35" s="1" t="n">
        <v>80</v>
      </c>
      <c r="E35" s="1" t="n">
        <v>0.117</v>
      </c>
      <c r="F35" s="1" t="n">
        <v>0.206</v>
      </c>
      <c r="G35" s="1" t="n">
        <v>0.323</v>
      </c>
      <c r="H35" s="2" t="n">
        <v>0.0220000000000002</v>
      </c>
      <c r="I35" s="1" t="n">
        <f aca="false">LOG(H35/G35)</f>
        <v>-1.16677984150889</v>
      </c>
      <c r="J35" s="18" t="n">
        <v>139.322</v>
      </c>
      <c r="K35" s="18" t="n">
        <v>133.536</v>
      </c>
      <c r="L35" s="18" t="n">
        <v>178.137</v>
      </c>
      <c r="M35" s="18" t="n">
        <v>148.597</v>
      </c>
      <c r="N35" s="18" t="n">
        <v>105.759</v>
      </c>
      <c r="O35" s="18" t="n">
        <v>63.412</v>
      </c>
      <c r="P35" s="1" t="n">
        <v>144.132</v>
      </c>
      <c r="Q35" s="1" t="n">
        <v>52.347</v>
      </c>
      <c r="R35" s="1" t="n">
        <v>36.14</v>
      </c>
      <c r="S35" s="1" t="n">
        <v>-0.2</v>
      </c>
      <c r="U35" s="18" t="n">
        <v>31.707</v>
      </c>
      <c r="V35" s="18" t="n">
        <v>15.073</v>
      </c>
      <c r="W35" s="18" t="n">
        <v>17.352</v>
      </c>
      <c r="X35" s="18" t="n">
        <v>45.757</v>
      </c>
      <c r="Y35" s="18" t="n">
        <v>31.926</v>
      </c>
      <c r="Z35" s="18" t="n">
        <v>16.891</v>
      </c>
    </row>
    <row r="36" customFormat="false" ht="13.5" hidden="false" customHeight="false" outlineLevel="0" collapsed="false">
      <c r="A36" s="1" t="s">
        <v>39</v>
      </c>
      <c r="B36" s="1" t="s">
        <v>45</v>
      </c>
      <c r="C36" s="1" t="s">
        <v>49</v>
      </c>
      <c r="D36" s="1" t="n">
        <v>81</v>
      </c>
      <c r="E36" s="1" t="n">
        <v>0.1172</v>
      </c>
      <c r="F36" s="1" t="n">
        <v>0.154</v>
      </c>
      <c r="G36" s="1" t="n">
        <v>0.2712</v>
      </c>
      <c r="H36" s="2" t="n">
        <v>0.0300000000000003</v>
      </c>
      <c r="I36" s="1" t="n">
        <f aca="false">LOG(H36/G36)</f>
        <v>-0.95616843047536</v>
      </c>
      <c r="J36" s="18" t="n">
        <v>158.678</v>
      </c>
      <c r="K36" s="18" t="n">
        <v>152.437</v>
      </c>
      <c r="L36" s="18" t="n">
        <v>190.487</v>
      </c>
      <c r="M36" s="18" t="n">
        <v>44.72</v>
      </c>
      <c r="N36" s="18" t="n">
        <v>100.264</v>
      </c>
      <c r="O36" s="18" t="n">
        <v>67.748</v>
      </c>
      <c r="P36" s="1" t="n">
        <v>118.813</v>
      </c>
      <c r="Q36" s="1" t="n">
        <v>45.419</v>
      </c>
      <c r="R36" s="1" t="n">
        <v>41.158</v>
      </c>
      <c r="S36" s="1" t="n">
        <v>-0.35</v>
      </c>
      <c r="U36" s="18" t="n">
        <v>41.809</v>
      </c>
      <c r="V36" s="18" t="n">
        <v>15.078</v>
      </c>
      <c r="W36" s="18" t="n">
        <v>21.048</v>
      </c>
      <c r="X36" s="18" t="n">
        <v>66.695</v>
      </c>
      <c r="Y36" s="18" t="n">
        <v>31.094</v>
      </c>
      <c r="Z36" s="18" t="n">
        <v>15.423</v>
      </c>
    </row>
    <row r="37" customFormat="false" ht="13.5" hidden="false" customHeight="false" outlineLevel="0" collapsed="false">
      <c r="A37" s="19" t="s">
        <v>50</v>
      </c>
      <c r="B37" s="20" t="s">
        <v>40</v>
      </c>
      <c r="C37" s="19" t="s">
        <v>51</v>
      </c>
      <c r="D37" s="21" t="n">
        <v>15</v>
      </c>
      <c r="E37" s="1" t="n">
        <v>0.3121</v>
      </c>
      <c r="F37" s="1" t="n">
        <v>0.317</v>
      </c>
      <c r="G37" s="1" t="n">
        <v>0.6291</v>
      </c>
      <c r="H37" s="2" t="n">
        <v>0.1524</v>
      </c>
      <c r="I37" s="1" t="n">
        <f aca="false">LOG(H37/G37)</f>
        <v>-0.615734718181424</v>
      </c>
      <c r="J37" s="22" t="n">
        <v>183.991</v>
      </c>
      <c r="K37" s="22" t="n">
        <v>283.922</v>
      </c>
      <c r="L37" s="22" t="n">
        <v>182.932</v>
      </c>
      <c r="M37" s="22" t="n">
        <v>163.142</v>
      </c>
      <c r="N37" s="22" t="n">
        <v>117.013</v>
      </c>
      <c r="O37" s="22" t="n">
        <v>96.6376</v>
      </c>
      <c r="P37" s="1" t="n">
        <v>67.766</v>
      </c>
      <c r="Q37" s="1" t="n">
        <v>78.548</v>
      </c>
      <c r="R37" s="1" t="n">
        <v>59.999</v>
      </c>
      <c r="S37" s="1" t="n">
        <v>-0.2</v>
      </c>
      <c r="U37" s="22" t="n">
        <v>24.053</v>
      </c>
      <c r="V37" s="22" t="n">
        <v>19.593</v>
      </c>
      <c r="W37" s="22" t="n">
        <v>8.292</v>
      </c>
      <c r="X37" s="18" t="n">
        <v>84.263</v>
      </c>
      <c r="Y37" s="18" t="n">
        <v>53.553</v>
      </c>
      <c r="Z37" s="18" t="n">
        <v>29.735</v>
      </c>
    </row>
    <row r="38" customFormat="false" ht="13.5" hidden="false" customHeight="false" outlineLevel="0" collapsed="false">
      <c r="A38" s="19" t="s">
        <v>50</v>
      </c>
      <c r="B38" s="20" t="s">
        <v>40</v>
      </c>
      <c r="C38" s="19" t="s">
        <v>51</v>
      </c>
      <c r="D38" s="21" t="n">
        <v>18</v>
      </c>
      <c r="E38" s="1" t="n">
        <v>0.2492</v>
      </c>
      <c r="F38" s="1" t="n">
        <v>0.2473</v>
      </c>
      <c r="G38" s="1" t="n">
        <v>0.4965</v>
      </c>
      <c r="H38" s="2" t="n">
        <v>0.1365</v>
      </c>
      <c r="I38" s="1" t="n">
        <f aca="false">LOG(H38/G38)</f>
        <v>-0.560786601454625</v>
      </c>
      <c r="J38" s="22" t="n">
        <v>187.342</v>
      </c>
      <c r="K38" s="22" t="n">
        <v>330.155</v>
      </c>
      <c r="L38" s="22" t="n">
        <v>178.483</v>
      </c>
      <c r="M38" s="22" t="n">
        <v>130.045</v>
      </c>
      <c r="N38" s="22" t="n">
        <v>146.327</v>
      </c>
      <c r="O38" s="22" t="n">
        <v>50.794</v>
      </c>
      <c r="P38" s="1" t="n">
        <v>68.411</v>
      </c>
      <c r="Q38" s="1" t="n">
        <v>82.513</v>
      </c>
      <c r="R38" s="1" t="n">
        <v>60.484</v>
      </c>
      <c r="S38" s="1" t="n">
        <v>-0.3</v>
      </c>
      <c r="U38" s="22" t="n">
        <v>44.239</v>
      </c>
      <c r="V38" s="22" t="n">
        <v>24.593</v>
      </c>
      <c r="W38" s="22" t="n">
        <v>11.545</v>
      </c>
      <c r="X38" s="18" t="n">
        <v>78.056</v>
      </c>
      <c r="Y38" s="18" t="n">
        <v>63.381</v>
      </c>
      <c r="Z38" s="18" t="n">
        <v>11.568</v>
      </c>
    </row>
    <row r="39" customFormat="false" ht="13.5" hidden="false" customHeight="false" outlineLevel="0" collapsed="false">
      <c r="A39" s="19" t="s">
        <v>50</v>
      </c>
      <c r="B39" s="20" t="s">
        <v>40</v>
      </c>
      <c r="C39" s="19" t="s">
        <v>51</v>
      </c>
      <c r="D39" s="21" t="n">
        <v>19</v>
      </c>
      <c r="E39" s="1" t="n">
        <v>0.2739</v>
      </c>
      <c r="F39" s="1" t="n">
        <v>0.2849</v>
      </c>
      <c r="G39" s="1" t="n">
        <v>0.5588</v>
      </c>
      <c r="H39" s="2" t="n">
        <v>0.1308</v>
      </c>
      <c r="I39" s="1" t="n">
        <f aca="false">LOG(H39/G39)</f>
        <v>-0.630648653453896</v>
      </c>
      <c r="J39" s="22" t="n">
        <v>170.345</v>
      </c>
      <c r="K39" s="22" t="n">
        <v>305.835</v>
      </c>
      <c r="L39" s="22" t="n">
        <v>218.602</v>
      </c>
      <c r="M39" s="22" t="n">
        <v>164.852</v>
      </c>
      <c r="N39" s="22" t="n">
        <v>113.199</v>
      </c>
      <c r="O39" s="22" t="n">
        <v>68.863</v>
      </c>
      <c r="P39" s="1" t="n">
        <v>67.311</v>
      </c>
      <c r="Q39" s="1" t="n">
        <v>65.079</v>
      </c>
      <c r="R39" s="1" t="n">
        <v>60.025</v>
      </c>
      <c r="S39" s="1" t="n">
        <v>-0.25</v>
      </c>
      <c r="U39" s="22" t="n">
        <v>14.824</v>
      </c>
      <c r="V39" s="22" t="n">
        <v>15.302</v>
      </c>
      <c r="W39" s="22" t="n">
        <v>14.716</v>
      </c>
      <c r="X39" s="18" t="n">
        <v>55.308</v>
      </c>
      <c r="Y39" s="18" t="n">
        <v>57.603</v>
      </c>
      <c r="Z39" s="18" t="n">
        <v>21.588</v>
      </c>
    </row>
    <row r="40" customFormat="false" ht="13.5" hidden="false" customHeight="false" outlineLevel="0" collapsed="false">
      <c r="A40" s="19" t="s">
        <v>50</v>
      </c>
      <c r="B40" s="20" t="s">
        <v>40</v>
      </c>
      <c r="C40" s="19" t="s">
        <v>51</v>
      </c>
      <c r="D40" s="21" t="n">
        <v>24</v>
      </c>
      <c r="E40" s="1" t="n">
        <v>0.2477</v>
      </c>
      <c r="F40" s="1" t="n">
        <v>0.1977</v>
      </c>
      <c r="G40" s="1" t="n">
        <v>0.4454</v>
      </c>
      <c r="H40" s="2" t="n">
        <v>0.1357</v>
      </c>
      <c r="I40" s="1" t="n">
        <f aca="false">LOG(H40/G40)</f>
        <v>-0.516170365038282</v>
      </c>
      <c r="J40" s="22" t="n">
        <v>170.978</v>
      </c>
      <c r="K40" s="22" t="n">
        <v>265.104</v>
      </c>
      <c r="L40" s="22" t="n">
        <v>200.727</v>
      </c>
      <c r="M40" s="22" t="n">
        <v>123.389</v>
      </c>
      <c r="N40" s="22" t="n">
        <v>114.604</v>
      </c>
      <c r="O40" s="22" t="n">
        <v>51.828</v>
      </c>
      <c r="P40" s="1" t="n">
        <v>84.956</v>
      </c>
      <c r="Q40" s="1" t="n">
        <v>69.268</v>
      </c>
      <c r="R40" s="1" t="n">
        <v>51.565</v>
      </c>
      <c r="S40" s="1" t="n">
        <v>-0.3</v>
      </c>
      <c r="U40" s="22" t="n">
        <v>20.447</v>
      </c>
      <c r="V40" s="22" t="n">
        <v>25.006</v>
      </c>
      <c r="W40" s="22" t="n">
        <v>14.288</v>
      </c>
      <c r="X40" s="18" t="n">
        <v>69.454</v>
      </c>
      <c r="Y40" s="18" t="n">
        <v>43.102</v>
      </c>
      <c r="Z40" s="18" t="n">
        <v>51.752</v>
      </c>
    </row>
    <row r="41" customFormat="false" ht="13.5" hidden="false" customHeight="false" outlineLevel="0" collapsed="false">
      <c r="A41" s="19" t="s">
        <v>50</v>
      </c>
      <c r="B41" s="20" t="s">
        <v>40</v>
      </c>
      <c r="C41" s="19" t="s">
        <v>52</v>
      </c>
      <c r="D41" s="21" t="n">
        <v>38</v>
      </c>
      <c r="E41" s="1" t="n">
        <v>0.335</v>
      </c>
      <c r="F41" s="1" t="n">
        <v>0.3524</v>
      </c>
      <c r="G41" s="1" t="n">
        <v>0.6874</v>
      </c>
      <c r="H41" s="2" t="n">
        <v>0.1633</v>
      </c>
      <c r="I41" s="1" t="n">
        <f aca="false">LOG(H41/G41)</f>
        <v>-0.624223343064538</v>
      </c>
      <c r="J41" s="22" t="n">
        <v>228.033</v>
      </c>
      <c r="K41" s="22" t="n">
        <v>280.163</v>
      </c>
      <c r="L41" s="22" t="n">
        <v>233.586</v>
      </c>
      <c r="M41" s="22" t="n">
        <v>106.869</v>
      </c>
      <c r="N41" s="22" t="n">
        <v>116.976</v>
      </c>
      <c r="O41" s="22" t="n">
        <v>59.57</v>
      </c>
      <c r="P41" s="1" t="n">
        <v>78.953</v>
      </c>
      <c r="Q41" s="1" t="n">
        <v>58.913</v>
      </c>
      <c r="R41" s="1" t="n">
        <v>48.478</v>
      </c>
      <c r="S41" s="1" t="n">
        <v>-0.3</v>
      </c>
      <c r="U41" s="22" t="n">
        <v>16.166</v>
      </c>
      <c r="V41" s="22" t="n">
        <v>29.274</v>
      </c>
      <c r="W41" s="22" t="n">
        <v>12.494</v>
      </c>
      <c r="X41" s="18" t="n">
        <v>95.236</v>
      </c>
      <c r="Y41" s="18" t="n">
        <v>65.28</v>
      </c>
      <c r="Z41" s="18" t="n">
        <v>25.67</v>
      </c>
    </row>
    <row r="42" customFormat="false" ht="13.5" hidden="false" customHeight="false" outlineLevel="0" collapsed="false">
      <c r="A42" s="19" t="s">
        <v>50</v>
      </c>
      <c r="B42" s="20" t="s">
        <v>40</v>
      </c>
      <c r="C42" s="19" t="s">
        <v>52</v>
      </c>
      <c r="D42" s="21" t="n">
        <v>45</v>
      </c>
      <c r="E42" s="1" t="n">
        <v>0.3085</v>
      </c>
      <c r="F42" s="1" t="n">
        <v>0.2738</v>
      </c>
      <c r="G42" s="1" t="n">
        <v>0.5823</v>
      </c>
      <c r="H42" s="2" t="n">
        <v>0.138</v>
      </c>
      <c r="I42" s="1" t="n">
        <f aca="false">LOG(H42/G42)</f>
        <v>-0.625267703706789</v>
      </c>
      <c r="J42" s="22" t="n">
        <v>182.011</v>
      </c>
      <c r="K42" s="22" t="n">
        <v>281.27</v>
      </c>
      <c r="L42" s="22" t="n">
        <v>227.042</v>
      </c>
      <c r="M42" s="22" t="n">
        <v>211.559</v>
      </c>
      <c r="N42" s="22" t="n">
        <v>108.059</v>
      </c>
      <c r="O42" s="22" t="n">
        <v>74.89</v>
      </c>
      <c r="P42" s="1" t="n">
        <v>112.74</v>
      </c>
      <c r="Q42" s="1" t="n">
        <v>45.888</v>
      </c>
      <c r="R42" s="1" t="n">
        <v>63.114</v>
      </c>
      <c r="S42" s="1" t="n">
        <v>-0.3</v>
      </c>
      <c r="U42" s="22" t="n">
        <v>40.067</v>
      </c>
      <c r="V42" s="22" t="n">
        <v>9.892</v>
      </c>
      <c r="W42" s="22" t="n">
        <v>8.194</v>
      </c>
      <c r="X42" s="18" t="n">
        <v>92.532</v>
      </c>
      <c r="Y42" s="18" t="n">
        <v>49.112</v>
      </c>
      <c r="Z42" s="18" t="n">
        <v>38.626</v>
      </c>
    </row>
    <row r="43" customFormat="false" ht="13.5" hidden="false" customHeight="false" outlineLevel="0" collapsed="false">
      <c r="A43" s="19" t="s">
        <v>50</v>
      </c>
      <c r="B43" s="20" t="s">
        <v>40</v>
      </c>
      <c r="C43" s="19" t="s">
        <v>52</v>
      </c>
      <c r="D43" s="21" t="n">
        <v>46</v>
      </c>
      <c r="E43" s="1" t="n">
        <v>0.3444</v>
      </c>
      <c r="F43" s="1" t="n">
        <v>0.3731</v>
      </c>
      <c r="G43" s="1" t="n">
        <v>0.7175</v>
      </c>
      <c r="H43" s="2" t="n">
        <v>0.1601</v>
      </c>
      <c r="I43" s="1" t="n">
        <f aca="false">LOG(H43/G43)</f>
        <v>-0.65143057348673</v>
      </c>
      <c r="J43" s="22" t="n">
        <v>210.868</v>
      </c>
      <c r="K43" s="22" t="n">
        <v>293.789</v>
      </c>
      <c r="L43" s="22" t="n">
        <v>185.044</v>
      </c>
      <c r="M43" s="22" t="n">
        <v>165.731</v>
      </c>
      <c r="N43" s="22" t="n">
        <v>111.27</v>
      </c>
      <c r="O43" s="22" t="n">
        <v>53.281</v>
      </c>
      <c r="P43" s="1" t="n">
        <v>78.752</v>
      </c>
      <c r="Q43" s="1" t="n">
        <v>67.819</v>
      </c>
      <c r="R43" s="1" t="n">
        <v>76.52</v>
      </c>
      <c r="S43" s="1" t="n">
        <v>-0.3</v>
      </c>
      <c r="U43" s="22" t="n">
        <v>23.579</v>
      </c>
      <c r="V43" s="22" t="n">
        <v>16.122</v>
      </c>
      <c r="W43" s="22" t="n">
        <v>16.493</v>
      </c>
      <c r="X43" s="18" t="n">
        <v>78.075</v>
      </c>
      <c r="Y43" s="18" t="n">
        <v>66.888</v>
      </c>
      <c r="Z43" s="18" t="n">
        <v>23.99</v>
      </c>
    </row>
    <row r="44" customFormat="false" ht="13.5" hidden="false" customHeight="false" outlineLevel="0" collapsed="false">
      <c r="A44" s="19" t="s">
        <v>50</v>
      </c>
      <c r="B44" s="20" t="s">
        <v>40</v>
      </c>
      <c r="C44" s="19" t="s">
        <v>52</v>
      </c>
      <c r="D44" s="21" t="n">
        <v>48</v>
      </c>
      <c r="E44" s="1" t="n">
        <v>0.3481</v>
      </c>
      <c r="F44" s="1" t="n">
        <v>0.3235</v>
      </c>
      <c r="G44" s="1" t="n">
        <v>0.6716</v>
      </c>
      <c r="H44" s="2" t="n">
        <v>0.1428</v>
      </c>
      <c r="I44" s="1" t="n">
        <f aca="false">LOG(H44/G44)</f>
        <v>-0.672382480025855</v>
      </c>
      <c r="J44" s="22" t="n">
        <v>174.676</v>
      </c>
      <c r="K44" s="22" t="n">
        <v>302.692</v>
      </c>
      <c r="L44" s="22" t="n">
        <v>172.34</v>
      </c>
      <c r="M44" s="22" t="n">
        <v>183.661</v>
      </c>
      <c r="N44" s="22" t="n">
        <v>101.936</v>
      </c>
      <c r="O44" s="22" t="n">
        <v>69.215</v>
      </c>
      <c r="P44" s="1" t="n">
        <v>89.547</v>
      </c>
      <c r="Q44" s="1" t="n">
        <v>76.34</v>
      </c>
      <c r="R44" s="1" t="n">
        <v>50.873</v>
      </c>
      <c r="S44" s="1" t="n">
        <v>-0.25</v>
      </c>
      <c r="U44" s="22" t="n">
        <v>29.489</v>
      </c>
      <c r="V44" s="22" t="n">
        <v>20.731</v>
      </c>
      <c r="W44" s="22" t="n">
        <v>11.064</v>
      </c>
      <c r="X44" s="18" t="n">
        <v>109.253</v>
      </c>
      <c r="Y44" s="18" t="n">
        <v>59.995</v>
      </c>
      <c r="Z44" s="18" t="n">
        <v>23.828</v>
      </c>
    </row>
    <row r="45" customFormat="false" ht="13.5" hidden="false" customHeight="false" outlineLevel="0" collapsed="false">
      <c r="A45" s="19" t="s">
        <v>50</v>
      </c>
      <c r="B45" s="20" t="s">
        <v>40</v>
      </c>
      <c r="C45" s="19" t="s">
        <v>44</v>
      </c>
      <c r="D45" s="21" t="n">
        <v>63</v>
      </c>
      <c r="E45" s="1" t="n">
        <v>0.2318</v>
      </c>
      <c r="F45" s="1" t="n">
        <v>0.265</v>
      </c>
      <c r="G45" s="1" t="n">
        <v>0.4968</v>
      </c>
      <c r="H45" s="2" t="n">
        <v>0.1444</v>
      </c>
      <c r="I45" s="1" t="n">
        <f aca="false">LOG(H45/G45)</f>
        <v>-0.536614393934903</v>
      </c>
      <c r="J45" s="22" t="n">
        <v>197.222</v>
      </c>
      <c r="K45" s="22" t="n">
        <v>302.822</v>
      </c>
      <c r="L45" s="22" t="n">
        <v>207.274</v>
      </c>
      <c r="M45" s="22" t="n">
        <v>83.987</v>
      </c>
      <c r="N45" s="22" t="n">
        <v>112.619</v>
      </c>
      <c r="O45" s="22" t="n">
        <v>70.621</v>
      </c>
      <c r="P45" s="1" t="n">
        <v>128.597</v>
      </c>
      <c r="Q45" s="1" t="n">
        <v>60.827</v>
      </c>
      <c r="R45" s="1" t="n">
        <v>50.167</v>
      </c>
      <c r="S45" s="1" t="n">
        <v>-0.35</v>
      </c>
      <c r="U45" s="22" t="n">
        <v>40.912</v>
      </c>
      <c r="V45" s="22" t="n">
        <v>27.262</v>
      </c>
      <c r="W45" s="22" t="n">
        <v>16.546</v>
      </c>
      <c r="X45" s="18" t="n">
        <v>74.405</v>
      </c>
      <c r="Y45" s="18" t="n">
        <v>55.543</v>
      </c>
      <c r="Z45" s="18" t="n">
        <v>29.812</v>
      </c>
    </row>
    <row r="46" customFormat="false" ht="13.5" hidden="false" customHeight="false" outlineLevel="0" collapsed="false">
      <c r="A46" s="19" t="s">
        <v>50</v>
      </c>
      <c r="B46" s="20" t="s">
        <v>40</v>
      </c>
      <c r="C46" s="19" t="s">
        <v>44</v>
      </c>
      <c r="D46" s="21" t="n">
        <v>64</v>
      </c>
      <c r="E46" s="1" t="n">
        <v>0.3442</v>
      </c>
      <c r="F46" s="1" t="n">
        <v>0.3695</v>
      </c>
      <c r="G46" s="1" t="n">
        <v>0.7137</v>
      </c>
      <c r="H46" s="2" t="n">
        <v>0.1283</v>
      </c>
      <c r="I46" s="1" t="n">
        <f aca="false">LOG(H46/G46)</f>
        <v>-0.745289040382</v>
      </c>
      <c r="J46" s="22" t="n">
        <v>172.001</v>
      </c>
      <c r="K46" s="22" t="n">
        <v>367.255</v>
      </c>
      <c r="L46" s="22" t="n">
        <v>180.532</v>
      </c>
      <c r="M46" s="22" t="n">
        <v>105.464</v>
      </c>
      <c r="N46" s="22" t="n">
        <v>96.112</v>
      </c>
      <c r="O46" s="22" t="n">
        <v>63.633</v>
      </c>
      <c r="P46" s="1" t="n">
        <v>53.297</v>
      </c>
      <c r="Q46" s="1" t="n">
        <v>79.854</v>
      </c>
      <c r="R46" s="1" t="n">
        <v>56.414</v>
      </c>
      <c r="S46" s="1" t="n">
        <v>-0.3</v>
      </c>
      <c r="U46" s="22" t="n">
        <v>25.452</v>
      </c>
      <c r="V46" s="22" t="n">
        <v>13.061</v>
      </c>
      <c r="W46" s="22" t="n">
        <v>5.61</v>
      </c>
      <c r="X46" s="18" t="n">
        <v>30.855</v>
      </c>
      <c r="Y46" s="18" t="n">
        <v>72.851</v>
      </c>
      <c r="Z46" s="18" t="n">
        <v>18.867</v>
      </c>
    </row>
    <row r="47" customFormat="false" ht="13.5" hidden="false" customHeight="false" outlineLevel="0" collapsed="false">
      <c r="A47" s="19" t="s">
        <v>50</v>
      </c>
      <c r="B47" s="20" t="s">
        <v>40</v>
      </c>
      <c r="C47" s="19" t="s">
        <v>44</v>
      </c>
      <c r="D47" s="21" t="n">
        <v>67</v>
      </c>
      <c r="E47" s="1" t="n">
        <v>0.3185</v>
      </c>
      <c r="F47" s="1" t="n">
        <v>0.283</v>
      </c>
      <c r="G47" s="1" t="n">
        <v>0.6015</v>
      </c>
      <c r="H47" s="2" t="n">
        <v>0.1544</v>
      </c>
      <c r="I47" s="1" t="n">
        <f aca="false">LOG(H47/G47)</f>
        <v>-0.590588335676146</v>
      </c>
      <c r="J47" s="22" t="n">
        <v>184.611</v>
      </c>
      <c r="K47" s="22" t="n">
        <v>280.52</v>
      </c>
      <c r="L47" s="22" t="n">
        <v>214.651</v>
      </c>
      <c r="M47" s="22" t="n">
        <v>107.62</v>
      </c>
      <c r="N47" s="22" t="n">
        <v>117.064</v>
      </c>
      <c r="O47" s="22" t="n">
        <v>95.87</v>
      </c>
      <c r="P47" s="1" t="n">
        <v>82.804</v>
      </c>
      <c r="Q47" s="1" t="n">
        <v>56.538</v>
      </c>
      <c r="R47" s="1" t="n">
        <v>55.598</v>
      </c>
      <c r="S47" s="1" t="n">
        <v>-0.35</v>
      </c>
      <c r="U47" s="22" t="n">
        <v>26.953</v>
      </c>
      <c r="V47" s="22" t="n">
        <v>12.22</v>
      </c>
      <c r="W47" s="22" t="n">
        <v>8.996</v>
      </c>
      <c r="X47" s="18" t="n">
        <v>58.855</v>
      </c>
      <c r="Y47" s="18" t="n">
        <v>74.123</v>
      </c>
      <c r="Z47" s="18" t="n">
        <v>30.29</v>
      </c>
    </row>
    <row r="48" customFormat="false" ht="13.5" hidden="false" customHeight="false" outlineLevel="0" collapsed="false">
      <c r="A48" s="19" t="s">
        <v>50</v>
      </c>
      <c r="B48" s="20" t="s">
        <v>40</v>
      </c>
      <c r="C48" s="19" t="s">
        <v>44</v>
      </c>
      <c r="D48" s="21" t="n">
        <v>71</v>
      </c>
      <c r="E48" s="1" t="n">
        <v>0.3285</v>
      </c>
      <c r="F48" s="1" t="n">
        <v>0.3657</v>
      </c>
      <c r="G48" s="1" t="n">
        <v>0.6942</v>
      </c>
      <c r="H48" s="2" t="n">
        <v>0.1417</v>
      </c>
      <c r="I48" s="1" t="n">
        <f aca="false">LOG(H48/G48)</f>
        <v>-0.690114759087933</v>
      </c>
      <c r="J48" s="22" t="n">
        <v>170.636</v>
      </c>
      <c r="K48" s="22" t="n">
        <v>248.316</v>
      </c>
      <c r="L48" s="22" t="n">
        <v>196.558</v>
      </c>
      <c r="M48" s="22" t="n">
        <v>103.372</v>
      </c>
      <c r="N48" s="22" t="n">
        <v>118.697</v>
      </c>
      <c r="O48" s="22" t="n">
        <v>65.024</v>
      </c>
      <c r="P48" s="1" t="n">
        <v>69.655</v>
      </c>
      <c r="Q48" s="1" t="n">
        <v>78.538</v>
      </c>
      <c r="R48" s="1" t="n">
        <v>49.525</v>
      </c>
      <c r="S48" s="1" t="n">
        <v>-0.2</v>
      </c>
      <c r="U48" s="22" t="n">
        <v>17.816</v>
      </c>
      <c r="V48" s="22" t="n">
        <v>26.847</v>
      </c>
      <c r="W48" s="22" t="n">
        <v>12.123</v>
      </c>
      <c r="X48" s="18" t="n">
        <v>82.729</v>
      </c>
      <c r="Y48" s="18" t="n">
        <v>59.337</v>
      </c>
      <c r="Z48" s="18" t="n">
        <v>27.951</v>
      </c>
    </row>
    <row r="49" customFormat="false" ht="13.5" hidden="false" customHeight="false" outlineLevel="0" collapsed="false">
      <c r="A49" s="19" t="s">
        <v>50</v>
      </c>
      <c r="B49" s="20" t="s">
        <v>40</v>
      </c>
      <c r="C49" s="19" t="s">
        <v>53</v>
      </c>
      <c r="D49" s="21" t="n">
        <v>86</v>
      </c>
      <c r="E49" s="1" t="n">
        <v>0.2586</v>
      </c>
      <c r="F49" s="1" t="n">
        <v>0.2408</v>
      </c>
      <c r="G49" s="1" t="n">
        <v>0.4994</v>
      </c>
      <c r="H49" s="2" t="n">
        <v>0.1521</v>
      </c>
      <c r="I49" s="1" t="n">
        <f aca="false">LOG(H49/G49)</f>
        <v>-0.51631932396233</v>
      </c>
      <c r="J49" s="22" t="n">
        <v>195.296</v>
      </c>
      <c r="K49" s="22" t="n">
        <v>329.322</v>
      </c>
      <c r="L49" s="22" t="n">
        <v>238.802</v>
      </c>
      <c r="M49" s="22" t="n">
        <v>81.492</v>
      </c>
      <c r="N49" s="22" t="n">
        <v>143.717</v>
      </c>
      <c r="O49" s="22" t="n">
        <v>54.253</v>
      </c>
      <c r="P49" s="1" t="n">
        <v>86.617</v>
      </c>
      <c r="Q49" s="1" t="n">
        <v>98.984</v>
      </c>
      <c r="R49" s="1" t="n">
        <v>61.453</v>
      </c>
      <c r="S49" s="1" t="n">
        <v>-0.3</v>
      </c>
      <c r="U49" s="22" t="n">
        <v>24.233</v>
      </c>
      <c r="V49" s="22" t="n">
        <v>27.239</v>
      </c>
      <c r="W49" s="22" t="n">
        <v>16.379</v>
      </c>
      <c r="X49" s="18" t="n">
        <v>57.343</v>
      </c>
      <c r="Y49" s="18" t="n">
        <v>64.383</v>
      </c>
      <c r="Z49" s="18" t="n">
        <v>17.944</v>
      </c>
    </row>
    <row r="50" customFormat="false" ht="13.5" hidden="false" customHeight="false" outlineLevel="0" collapsed="false">
      <c r="A50" s="19" t="s">
        <v>50</v>
      </c>
      <c r="B50" s="20" t="s">
        <v>40</v>
      </c>
      <c r="C50" s="19" t="s">
        <v>53</v>
      </c>
      <c r="D50" s="21" t="n">
        <v>89</v>
      </c>
      <c r="E50" s="1" t="n">
        <v>0.3659</v>
      </c>
      <c r="F50" s="1" t="n">
        <v>0.3146</v>
      </c>
      <c r="G50" s="1" t="n">
        <v>0.6805</v>
      </c>
      <c r="H50" s="2" t="n">
        <v>0.1515</v>
      </c>
      <c r="I50" s="1" t="n">
        <f aca="false">LOG(H50/G50)</f>
        <v>-0.65241549670103</v>
      </c>
      <c r="J50" s="22" t="n">
        <v>130.335</v>
      </c>
      <c r="K50" s="22" t="n">
        <v>320.424</v>
      </c>
      <c r="L50" s="22" t="n">
        <v>165.68</v>
      </c>
      <c r="M50" s="22" t="n">
        <v>110.852</v>
      </c>
      <c r="N50" s="22" t="n">
        <v>134.428</v>
      </c>
      <c r="O50" s="22" t="n">
        <v>50.155</v>
      </c>
      <c r="P50" s="1" t="n">
        <v>127.433</v>
      </c>
      <c r="Q50" s="1" t="n">
        <v>55.245</v>
      </c>
      <c r="R50" s="1" t="n">
        <v>46.208</v>
      </c>
      <c r="S50" s="1" t="n">
        <v>-0.3</v>
      </c>
      <c r="U50" s="22" t="n">
        <v>30.633</v>
      </c>
      <c r="V50" s="22" t="n">
        <v>11.498</v>
      </c>
      <c r="W50" s="22" t="n">
        <v>12.27</v>
      </c>
      <c r="X50" s="18" t="n">
        <v>61.781</v>
      </c>
      <c r="Y50" s="18" t="n">
        <v>78.402</v>
      </c>
      <c r="Z50" s="18" t="n">
        <v>17.254</v>
      </c>
    </row>
    <row r="51" customFormat="false" ht="13.5" hidden="false" customHeight="false" outlineLevel="0" collapsed="false">
      <c r="A51" s="19" t="s">
        <v>50</v>
      </c>
      <c r="B51" s="20" t="s">
        <v>40</v>
      </c>
      <c r="C51" s="19" t="s">
        <v>53</v>
      </c>
      <c r="D51" s="21" t="n">
        <v>92</v>
      </c>
      <c r="E51" s="1" t="n">
        <v>0.2538</v>
      </c>
      <c r="F51" s="1" t="n">
        <v>0.2234</v>
      </c>
      <c r="G51" s="1" t="n">
        <v>0.4772</v>
      </c>
      <c r="H51" s="2" t="n">
        <v>0.1476</v>
      </c>
      <c r="I51" s="1" t="n">
        <f aca="false">LOG(H51/G51)</f>
        <v>-0.509614077511281</v>
      </c>
      <c r="J51" s="22" t="n">
        <v>202.796</v>
      </c>
      <c r="K51" s="22" t="n">
        <v>332.91</v>
      </c>
      <c r="L51" s="22" t="n">
        <v>179.863</v>
      </c>
      <c r="M51" s="22" t="n">
        <v>99.226</v>
      </c>
      <c r="N51" s="22" t="n">
        <v>104.423</v>
      </c>
      <c r="O51" s="22" t="n">
        <v>75.309</v>
      </c>
      <c r="P51" s="1" t="n">
        <v>79.745</v>
      </c>
      <c r="Q51" s="1" t="n">
        <v>28.043</v>
      </c>
      <c r="R51" s="1" t="n">
        <v>40.172</v>
      </c>
      <c r="S51" s="1" t="n">
        <v>-0.35</v>
      </c>
      <c r="U51" s="22" t="n">
        <v>19.01</v>
      </c>
      <c r="V51" s="22" t="n">
        <v>12.163</v>
      </c>
      <c r="W51" s="22" t="n">
        <v>14.889</v>
      </c>
      <c r="X51" s="18" t="n">
        <v>53.11</v>
      </c>
      <c r="Y51" s="18" t="n">
        <v>64.657</v>
      </c>
      <c r="Z51" s="18" t="n">
        <v>25.485</v>
      </c>
    </row>
    <row r="52" customFormat="false" ht="13.5" hidden="false" customHeight="false" outlineLevel="0" collapsed="false">
      <c r="A52" s="19" t="s">
        <v>50</v>
      </c>
      <c r="B52" s="20" t="s">
        <v>40</v>
      </c>
      <c r="C52" s="19" t="s">
        <v>53</v>
      </c>
      <c r="D52" s="21" t="n">
        <v>94</v>
      </c>
      <c r="E52" s="1" t="n">
        <v>0.2552</v>
      </c>
      <c r="F52" s="1" t="n">
        <v>0.2335</v>
      </c>
      <c r="G52" s="1" t="n">
        <v>0.4887</v>
      </c>
      <c r="H52" s="2" t="n">
        <v>0.1255</v>
      </c>
      <c r="I52" s="1" t="n">
        <f aca="false">LOG(H52/G52)</f>
        <v>-0.590398613211115</v>
      </c>
      <c r="J52" s="22" t="n">
        <v>199.284</v>
      </c>
      <c r="K52" s="22" t="n">
        <v>290.919</v>
      </c>
      <c r="L52" s="22" t="n">
        <v>197.222</v>
      </c>
      <c r="M52" s="22" t="n">
        <v>171.306</v>
      </c>
      <c r="N52" s="22" t="n">
        <v>106.841</v>
      </c>
      <c r="O52" s="22" t="n">
        <v>59.199</v>
      </c>
      <c r="P52" s="1" t="n">
        <v>127.084</v>
      </c>
      <c r="Q52" s="1" t="n">
        <v>79.397</v>
      </c>
      <c r="R52" s="1" t="n">
        <v>62.656</v>
      </c>
      <c r="S52" s="1" t="n">
        <v>-0.3</v>
      </c>
      <c r="U52" s="22" t="n">
        <v>35.738</v>
      </c>
      <c r="V52" s="22" t="n">
        <v>22.878</v>
      </c>
      <c r="W52" s="22" t="n">
        <v>12.943</v>
      </c>
      <c r="X52" s="18" t="n">
        <v>121.407</v>
      </c>
      <c r="Y52" s="18" t="n">
        <v>52.935</v>
      </c>
      <c r="Z52" s="18" t="n">
        <v>23.577</v>
      </c>
    </row>
    <row r="53" customFormat="false" ht="13.5" hidden="false" customHeight="false" outlineLevel="0" collapsed="false">
      <c r="A53" s="19" t="s">
        <v>50</v>
      </c>
      <c r="B53" s="20" t="s">
        <v>40</v>
      </c>
      <c r="C53" s="19" t="s">
        <v>54</v>
      </c>
      <c r="D53" s="21" t="n">
        <v>109</v>
      </c>
      <c r="E53" s="1" t="n">
        <v>0.3717</v>
      </c>
      <c r="F53" s="1" t="n">
        <v>0.3781</v>
      </c>
      <c r="G53" s="1" t="n">
        <v>0.7498</v>
      </c>
      <c r="H53" s="2" t="n">
        <v>0.1452</v>
      </c>
      <c r="I53" s="1" t="n">
        <f aca="false">LOG(H53/G53)</f>
        <v>-0.712978819721457</v>
      </c>
      <c r="J53" s="22" t="n">
        <v>163.131</v>
      </c>
      <c r="K53" s="22" t="n">
        <v>274.265</v>
      </c>
      <c r="L53" s="22" t="n">
        <v>192.038</v>
      </c>
      <c r="M53" s="22" t="n">
        <v>58.519</v>
      </c>
      <c r="N53" s="22" t="n">
        <v>105.323</v>
      </c>
      <c r="O53" s="22" t="n">
        <v>87.033</v>
      </c>
      <c r="P53" s="1" t="n">
        <v>97.214</v>
      </c>
      <c r="Q53" s="1" t="n">
        <v>73.477</v>
      </c>
      <c r="R53" s="1" t="n">
        <v>44.129</v>
      </c>
      <c r="S53" s="1" t="n">
        <v>-0.3</v>
      </c>
      <c r="U53" s="22" t="n">
        <v>31.792</v>
      </c>
      <c r="V53" s="22" t="n">
        <v>21.46</v>
      </c>
      <c r="W53" s="22" t="n">
        <v>10.011</v>
      </c>
      <c r="X53" s="18" t="n">
        <v>112.441</v>
      </c>
      <c r="Y53" s="18" t="n">
        <v>116.193</v>
      </c>
      <c r="Z53" s="18" t="n">
        <v>14.097</v>
      </c>
    </row>
    <row r="54" customFormat="false" ht="13.5" hidden="false" customHeight="false" outlineLevel="0" collapsed="false">
      <c r="A54" s="19" t="s">
        <v>50</v>
      </c>
      <c r="B54" s="20" t="s">
        <v>40</v>
      </c>
      <c r="C54" s="19" t="s">
        <v>54</v>
      </c>
      <c r="D54" s="21" t="n">
        <v>112</v>
      </c>
      <c r="E54" s="1" t="n">
        <v>0.3891</v>
      </c>
      <c r="F54" s="1" t="n">
        <v>0.4087</v>
      </c>
      <c r="G54" s="1" t="n">
        <v>0.7978</v>
      </c>
      <c r="H54" s="2" t="n">
        <v>0.1669</v>
      </c>
      <c r="I54" s="1" t="n">
        <f aca="false">LOG(H54/G54)</f>
        <v>-0.679437695294574</v>
      </c>
      <c r="J54" s="22" t="n">
        <v>169.316</v>
      </c>
      <c r="K54" s="22" t="n">
        <v>220.406</v>
      </c>
      <c r="L54" s="22" t="n">
        <v>203.474</v>
      </c>
      <c r="M54" s="22" t="n">
        <v>54.636</v>
      </c>
      <c r="N54" s="22" t="n">
        <v>112.441</v>
      </c>
      <c r="O54" s="22" t="n">
        <v>74.878</v>
      </c>
      <c r="P54" s="1" t="n">
        <v>76.426</v>
      </c>
      <c r="Q54" s="1" t="n">
        <v>58.83</v>
      </c>
      <c r="R54" s="1" t="n">
        <v>56.886</v>
      </c>
      <c r="S54" s="1" t="n">
        <v>-0.4</v>
      </c>
      <c r="U54" s="22" t="n">
        <v>15.711</v>
      </c>
      <c r="V54" s="22" t="n">
        <v>18.769</v>
      </c>
      <c r="W54" s="22" t="n">
        <v>14.458</v>
      </c>
      <c r="X54" s="18" t="n">
        <v>85.335</v>
      </c>
      <c r="Y54" s="18" t="n">
        <v>84.653</v>
      </c>
      <c r="Z54" s="18" t="n">
        <v>17.972</v>
      </c>
    </row>
    <row r="55" customFormat="false" ht="13.5" hidden="false" customHeight="false" outlineLevel="0" collapsed="false">
      <c r="A55" s="19" t="s">
        <v>50</v>
      </c>
      <c r="B55" s="20" t="s">
        <v>40</v>
      </c>
      <c r="C55" s="19" t="s">
        <v>54</v>
      </c>
      <c r="D55" s="21" t="n">
        <v>113</v>
      </c>
      <c r="E55" s="1" t="n">
        <v>0.3392</v>
      </c>
      <c r="F55" s="1" t="n">
        <v>0.3028</v>
      </c>
      <c r="G55" s="1" t="n">
        <v>0.642</v>
      </c>
      <c r="H55" s="2" t="n">
        <v>0.1621</v>
      </c>
      <c r="I55" s="1" t="n">
        <f aca="false">LOG(H55/G55)</f>
        <v>-0.597752013220338</v>
      </c>
      <c r="J55" s="22" t="n">
        <v>162.837</v>
      </c>
      <c r="K55" s="22" t="n">
        <v>229.026</v>
      </c>
      <c r="L55" s="22" t="n">
        <v>216.282</v>
      </c>
      <c r="M55" s="22" t="n">
        <v>79.598</v>
      </c>
      <c r="N55" s="22" t="n">
        <v>122.238</v>
      </c>
      <c r="O55" s="22" t="n">
        <v>61.393</v>
      </c>
      <c r="P55" s="1" t="n">
        <v>73.947</v>
      </c>
      <c r="Q55" s="1" t="n">
        <v>31.782</v>
      </c>
      <c r="R55" s="1" t="n">
        <v>55.03</v>
      </c>
      <c r="S55" s="1" t="n">
        <v>-0.3</v>
      </c>
      <c r="U55" s="22" t="n">
        <v>19.145</v>
      </c>
      <c r="V55" s="22" t="n">
        <v>15.956</v>
      </c>
      <c r="W55" s="22" t="n">
        <v>17.689</v>
      </c>
      <c r="X55" s="18" t="n">
        <v>48.105</v>
      </c>
      <c r="Y55" s="18" t="n">
        <v>72.554</v>
      </c>
      <c r="Z55" s="18" t="n">
        <v>15.209</v>
      </c>
    </row>
    <row r="56" customFormat="false" ht="13.5" hidden="false" customHeight="false" outlineLevel="0" collapsed="false">
      <c r="A56" s="19" t="s">
        <v>50</v>
      </c>
      <c r="B56" s="20" t="s">
        <v>40</v>
      </c>
      <c r="C56" s="19" t="s">
        <v>54</v>
      </c>
      <c r="D56" s="21" t="n">
        <v>114</v>
      </c>
      <c r="E56" s="1" t="n">
        <v>0.3826</v>
      </c>
      <c r="F56" s="1" t="n">
        <v>0.3797</v>
      </c>
      <c r="G56" s="1" t="n">
        <v>0.7623</v>
      </c>
      <c r="H56" s="2" t="n">
        <v>0.1559</v>
      </c>
      <c r="I56" s="1" t="n">
        <f aca="false">LOG(H56/G56)</f>
        <v>-0.68927980458119</v>
      </c>
      <c r="J56" s="22" t="n">
        <v>164.671</v>
      </c>
      <c r="K56" s="22" t="n">
        <v>270.665</v>
      </c>
      <c r="L56" s="22" t="n">
        <v>201.372</v>
      </c>
      <c r="M56" s="22" t="n">
        <v>98.808</v>
      </c>
      <c r="N56" s="22" t="n">
        <v>91.91</v>
      </c>
      <c r="O56" s="22" t="n">
        <v>54.232</v>
      </c>
      <c r="P56" s="1" t="n">
        <v>141.883</v>
      </c>
      <c r="Q56" s="1" t="n">
        <v>58.574</v>
      </c>
      <c r="R56" s="1" t="n">
        <v>48.065</v>
      </c>
      <c r="S56" s="1" t="n">
        <v>-0.3</v>
      </c>
      <c r="U56" s="22" t="n">
        <v>37.001</v>
      </c>
      <c r="V56" s="22" t="n">
        <v>20.175</v>
      </c>
      <c r="W56" s="22" t="n">
        <v>13.327</v>
      </c>
      <c r="X56" s="18" t="n">
        <v>63.202</v>
      </c>
      <c r="Y56" s="18" t="n">
        <v>53.148</v>
      </c>
      <c r="Z56" s="18" t="n">
        <v>10.169</v>
      </c>
    </row>
    <row r="57" customFormat="false" ht="13.5" hidden="false" customHeight="false" outlineLevel="0" collapsed="false">
      <c r="A57" s="19" t="s">
        <v>50</v>
      </c>
      <c r="B57" s="20" t="s">
        <v>40</v>
      </c>
      <c r="C57" s="19" t="s">
        <v>51</v>
      </c>
      <c r="D57" s="21" t="n">
        <v>131</v>
      </c>
      <c r="E57" s="1" t="n">
        <v>0.3642</v>
      </c>
      <c r="F57" s="1" t="n">
        <v>0.5067</v>
      </c>
      <c r="G57" s="1" t="n">
        <v>0.916</v>
      </c>
      <c r="H57" s="2" t="n">
        <v>0.1872</v>
      </c>
      <c r="I57" s="1" t="n">
        <f aca="false">LOG(H57/G57)</f>
        <v>-0.689589629265764</v>
      </c>
      <c r="J57" s="22" t="n">
        <v>225.763</v>
      </c>
      <c r="K57" s="22" t="n">
        <v>256.294</v>
      </c>
      <c r="L57" s="22" t="n">
        <v>194.977</v>
      </c>
      <c r="M57" s="22" t="n">
        <v>109.694</v>
      </c>
      <c r="N57" s="22" t="n">
        <v>107.697</v>
      </c>
      <c r="O57" s="22" t="n">
        <v>69.289</v>
      </c>
      <c r="P57" s="1" t="n">
        <v>51.181</v>
      </c>
      <c r="Q57" s="1" t="n">
        <v>52.464</v>
      </c>
      <c r="R57" s="1" t="n">
        <v>46.606</v>
      </c>
      <c r="S57" s="1" t="n">
        <v>-0.4</v>
      </c>
      <c r="U57" s="22" t="n">
        <v>26.155</v>
      </c>
      <c r="V57" s="22" t="n">
        <v>15.245</v>
      </c>
      <c r="W57" s="22" t="n">
        <v>18.503</v>
      </c>
      <c r="X57" s="18" t="n">
        <v>104.303</v>
      </c>
      <c r="Y57" s="18" t="n">
        <v>82.45</v>
      </c>
      <c r="Z57" s="18" t="n">
        <v>22.674</v>
      </c>
    </row>
    <row r="58" customFormat="false" ht="13.5" hidden="false" customHeight="false" outlineLevel="0" collapsed="false">
      <c r="A58" s="19" t="s">
        <v>50</v>
      </c>
      <c r="B58" s="20" t="s">
        <v>40</v>
      </c>
      <c r="C58" s="19" t="s">
        <v>51</v>
      </c>
      <c r="D58" s="21" t="n">
        <v>136</v>
      </c>
      <c r="E58" s="1" t="n">
        <v>0.3406</v>
      </c>
      <c r="F58" s="1" t="n">
        <v>0.4128</v>
      </c>
      <c r="G58" s="1" t="n">
        <v>0.8351</v>
      </c>
      <c r="H58" s="2" t="n">
        <v>0.1879</v>
      </c>
      <c r="I58" s="1" t="n">
        <f aca="false">LOG(H58/G58)</f>
        <v>-0.647811703584073</v>
      </c>
      <c r="J58" s="22" t="n">
        <v>223.1</v>
      </c>
      <c r="K58" s="22" t="n">
        <v>301.146</v>
      </c>
      <c r="L58" s="22" t="n">
        <v>215.509</v>
      </c>
      <c r="M58" s="22" t="n">
        <v>159.114</v>
      </c>
      <c r="N58" s="22" t="n">
        <v>81.225</v>
      </c>
      <c r="O58" s="22" t="n">
        <v>65.123</v>
      </c>
      <c r="P58" s="1" t="n">
        <v>49.696</v>
      </c>
      <c r="Q58" s="1" t="n">
        <v>46.919</v>
      </c>
      <c r="R58" s="1" t="n">
        <v>64.62</v>
      </c>
      <c r="S58" s="1" t="n">
        <v>-0.25</v>
      </c>
      <c r="U58" s="22" t="n">
        <v>28.883</v>
      </c>
      <c r="V58" s="22" t="n">
        <v>13.009</v>
      </c>
      <c r="W58" s="22" t="n">
        <v>10.459</v>
      </c>
      <c r="X58" s="18" t="n">
        <v>61.097</v>
      </c>
      <c r="Y58" s="18" t="n">
        <v>74.702</v>
      </c>
      <c r="Z58" s="18" t="n">
        <v>28.358</v>
      </c>
    </row>
    <row r="59" customFormat="false" ht="13.5" hidden="false" customHeight="false" outlineLevel="0" collapsed="false">
      <c r="A59" s="19" t="s">
        <v>50</v>
      </c>
      <c r="B59" s="20" t="s">
        <v>40</v>
      </c>
      <c r="C59" s="19" t="s">
        <v>51</v>
      </c>
      <c r="D59" s="21" t="n">
        <v>138</v>
      </c>
      <c r="E59" s="1" t="n">
        <v>0.3325</v>
      </c>
      <c r="F59" s="1" t="n">
        <v>0.4423</v>
      </c>
      <c r="G59" s="1" t="n">
        <v>0.8956</v>
      </c>
      <c r="H59" s="2" t="n">
        <v>0.1905</v>
      </c>
      <c r="I59" s="1" t="n">
        <f aca="false">LOG(H59/G59)</f>
        <v>-0.672219104895354</v>
      </c>
      <c r="J59" s="22" t="n">
        <v>293.067</v>
      </c>
      <c r="K59" s="22" t="n">
        <v>336.604</v>
      </c>
      <c r="L59" s="22" t="n">
        <v>184.248</v>
      </c>
      <c r="M59" s="22" t="n">
        <v>149.817</v>
      </c>
      <c r="N59" s="22" t="n">
        <v>94.544</v>
      </c>
      <c r="O59" s="22" t="n">
        <v>80.236</v>
      </c>
      <c r="P59" s="1" t="n">
        <v>59.411</v>
      </c>
      <c r="Q59" s="1" t="n">
        <v>30.934</v>
      </c>
      <c r="R59" s="1" t="n">
        <v>53.297</v>
      </c>
      <c r="S59" s="1" t="n">
        <v>-0.45</v>
      </c>
      <c r="U59" s="22" t="n">
        <v>14.186</v>
      </c>
      <c r="V59" s="22" t="n">
        <v>21.248</v>
      </c>
      <c r="W59" s="22" t="n">
        <v>13.317</v>
      </c>
      <c r="X59" s="18" t="n">
        <v>110.096</v>
      </c>
      <c r="Y59" s="18" t="n">
        <v>112.617</v>
      </c>
      <c r="Z59" s="18" t="n">
        <v>53.561</v>
      </c>
    </row>
    <row r="60" customFormat="false" ht="13.5" hidden="false" customHeight="false" outlineLevel="0" collapsed="false">
      <c r="A60" s="19" t="s">
        <v>50</v>
      </c>
      <c r="B60" s="20" t="s">
        <v>40</v>
      </c>
      <c r="C60" s="19" t="s">
        <v>51</v>
      </c>
      <c r="D60" s="21" t="n">
        <v>142</v>
      </c>
      <c r="E60" s="1" t="n">
        <v>0.3197</v>
      </c>
      <c r="F60" s="1" t="n">
        <v>0.3647</v>
      </c>
      <c r="G60" s="1" t="n">
        <v>0.813</v>
      </c>
      <c r="H60" s="2" t="n">
        <v>0.1654</v>
      </c>
      <c r="I60" s="1" t="n">
        <f aca="false">LOG(H60/G60)</f>
        <v>-0.69155504037754</v>
      </c>
      <c r="J60" s="22" t="n">
        <v>303.105</v>
      </c>
      <c r="K60" s="22" t="n">
        <v>301.701</v>
      </c>
      <c r="L60" s="22" t="n">
        <v>197.439</v>
      </c>
      <c r="M60" s="22" t="n">
        <v>133.033</v>
      </c>
      <c r="N60" s="22" t="n">
        <v>93.853</v>
      </c>
      <c r="O60" s="22" t="n">
        <v>75.055</v>
      </c>
      <c r="P60" s="1" t="n">
        <v>72.583</v>
      </c>
      <c r="Q60" s="1" t="n">
        <v>52.257</v>
      </c>
      <c r="R60" s="1" t="n">
        <v>63.575</v>
      </c>
      <c r="S60" s="1" t="n">
        <v>-0.3</v>
      </c>
      <c r="U60" s="22" t="n">
        <v>23.691</v>
      </c>
      <c r="V60" s="22" t="n">
        <v>19.979</v>
      </c>
      <c r="W60" s="22" t="n">
        <v>9.841</v>
      </c>
      <c r="X60" s="18" t="n">
        <v>87.449</v>
      </c>
      <c r="Y60" s="18" t="n">
        <v>73.748</v>
      </c>
      <c r="Z60" s="18" t="n">
        <v>28.721</v>
      </c>
    </row>
    <row r="61" customFormat="false" ht="13.5" hidden="false" customHeight="false" outlineLevel="0" collapsed="false">
      <c r="A61" s="19" t="s">
        <v>50</v>
      </c>
      <c r="B61" s="20" t="s">
        <v>40</v>
      </c>
      <c r="C61" s="19" t="s">
        <v>55</v>
      </c>
      <c r="D61" s="21" t="n">
        <v>157</v>
      </c>
      <c r="E61" s="1" t="n">
        <v>0.3457</v>
      </c>
      <c r="F61" s="1" t="n">
        <v>0.402</v>
      </c>
      <c r="G61" s="1" t="n">
        <v>0.7477</v>
      </c>
      <c r="H61" s="2" t="n">
        <v>0.1611</v>
      </c>
      <c r="I61" s="1" t="n">
        <f aca="false">LOG(H61/G61)</f>
        <v>-0.666631840227461</v>
      </c>
      <c r="J61" s="22" t="n">
        <v>220.272</v>
      </c>
      <c r="K61" s="22" t="n">
        <v>252.477</v>
      </c>
      <c r="L61" s="22" t="n">
        <v>141.537</v>
      </c>
      <c r="M61" s="22" t="n">
        <v>165.343</v>
      </c>
      <c r="N61" s="22" t="n">
        <v>119.452</v>
      </c>
      <c r="O61" s="22" t="n">
        <v>83.191</v>
      </c>
      <c r="P61" s="1" t="n">
        <v>74.333</v>
      </c>
      <c r="Q61" s="1" t="n">
        <v>55.588</v>
      </c>
      <c r="R61" s="1" t="n">
        <v>48.623</v>
      </c>
      <c r="S61" s="1" t="n">
        <v>-0.25</v>
      </c>
      <c r="U61" s="22" t="n">
        <v>19.258</v>
      </c>
      <c r="V61" s="22" t="n">
        <v>13.758</v>
      </c>
      <c r="W61" s="22" t="n">
        <v>9.484</v>
      </c>
      <c r="X61" s="18" t="n">
        <v>80.42</v>
      </c>
      <c r="Y61" s="18" t="n">
        <v>64.73</v>
      </c>
      <c r="Z61" s="18" t="n">
        <v>14.368</v>
      </c>
    </row>
    <row r="62" customFormat="false" ht="13.5" hidden="false" customHeight="false" outlineLevel="0" collapsed="false">
      <c r="A62" s="19" t="s">
        <v>50</v>
      </c>
      <c r="B62" s="20" t="s">
        <v>40</v>
      </c>
      <c r="C62" s="19" t="s">
        <v>55</v>
      </c>
      <c r="D62" s="21" t="n">
        <v>158</v>
      </c>
      <c r="E62" s="1" t="n">
        <v>0.2817</v>
      </c>
      <c r="F62" s="1" t="n">
        <v>0.3442</v>
      </c>
      <c r="G62" s="1" t="n">
        <v>0.6259</v>
      </c>
      <c r="H62" s="2" t="n">
        <v>0.1675</v>
      </c>
      <c r="I62" s="1" t="n">
        <f aca="false">LOG(H62/G62)</f>
        <v>-0.572490140180432</v>
      </c>
      <c r="J62" s="22" t="n">
        <v>204.217</v>
      </c>
      <c r="K62" s="22" t="n">
        <v>295.036</v>
      </c>
      <c r="L62" s="22" t="n">
        <v>119.206</v>
      </c>
      <c r="M62" s="22" t="n">
        <v>108.046</v>
      </c>
      <c r="N62" s="22" t="n">
        <v>109.385</v>
      </c>
      <c r="O62" s="22" t="n">
        <v>60.167</v>
      </c>
      <c r="P62" s="1" t="n">
        <v>78.2</v>
      </c>
      <c r="Q62" s="1" t="n">
        <v>52.46</v>
      </c>
      <c r="R62" s="1" t="n">
        <v>45.459</v>
      </c>
      <c r="S62" s="1" t="n">
        <v>-0.3</v>
      </c>
      <c r="U62" s="22" t="n">
        <v>21.616</v>
      </c>
      <c r="V62" s="22" t="n">
        <v>16.946</v>
      </c>
      <c r="W62" s="22" t="n">
        <v>7.59</v>
      </c>
      <c r="X62" s="18" t="n">
        <v>109.362</v>
      </c>
      <c r="Y62" s="18" t="n">
        <v>78.641</v>
      </c>
      <c r="Z62" s="18" t="n">
        <v>14.258</v>
      </c>
    </row>
    <row r="63" customFormat="false" ht="13.5" hidden="false" customHeight="false" outlineLevel="0" collapsed="false">
      <c r="A63" s="19" t="s">
        <v>50</v>
      </c>
      <c r="B63" s="20" t="s">
        <v>40</v>
      </c>
      <c r="C63" s="19" t="s">
        <v>55</v>
      </c>
      <c r="D63" s="21" t="n">
        <v>166</v>
      </c>
      <c r="E63" s="1" t="n">
        <v>0.2972</v>
      </c>
      <c r="F63" s="1" t="n">
        <v>0.3814</v>
      </c>
      <c r="G63" s="1" t="n">
        <v>0.6786</v>
      </c>
      <c r="H63" s="2" t="n">
        <v>0.1555</v>
      </c>
      <c r="I63" s="1" t="n">
        <f aca="false">LOG(H63/G63)</f>
        <v>-0.639883461946243</v>
      </c>
      <c r="J63" s="22" t="n">
        <v>154.776</v>
      </c>
      <c r="K63" s="22" t="n">
        <v>302.376</v>
      </c>
      <c r="L63" s="22" t="n">
        <v>186.366</v>
      </c>
      <c r="M63" s="22" t="n">
        <v>107.176</v>
      </c>
      <c r="N63" s="22" t="n">
        <v>94.585</v>
      </c>
      <c r="O63" s="22" t="n">
        <v>83.206</v>
      </c>
      <c r="P63" s="1" t="n">
        <v>134.845</v>
      </c>
      <c r="Q63" s="1" t="n">
        <v>28.225</v>
      </c>
      <c r="R63" s="1" t="n">
        <v>40.576</v>
      </c>
      <c r="S63" s="1" t="n">
        <v>-0.25</v>
      </c>
      <c r="U63" s="22" t="n">
        <v>41.069</v>
      </c>
      <c r="V63" s="22" t="n">
        <v>28.003</v>
      </c>
      <c r="W63" s="22" t="n">
        <v>15.517</v>
      </c>
      <c r="X63" s="18" t="n">
        <v>85.34</v>
      </c>
      <c r="Y63" s="18" t="n">
        <v>64.637</v>
      </c>
      <c r="Z63" s="18" t="n">
        <v>17.341</v>
      </c>
    </row>
    <row r="64" customFormat="false" ht="13.5" hidden="false" customHeight="false" outlineLevel="0" collapsed="false">
      <c r="A64" s="19" t="s">
        <v>50</v>
      </c>
      <c r="B64" s="20" t="s">
        <v>40</v>
      </c>
      <c r="C64" s="19" t="s">
        <v>55</v>
      </c>
      <c r="D64" s="21" t="n">
        <v>168</v>
      </c>
      <c r="E64" s="1" t="n">
        <v>0.4389</v>
      </c>
      <c r="F64" s="1" t="n">
        <v>0.4129</v>
      </c>
      <c r="G64" s="1" t="n">
        <v>0.8518</v>
      </c>
      <c r="H64" s="2" t="n">
        <v>0.1764</v>
      </c>
      <c r="I64" s="1" t="n">
        <f aca="false">LOG(H64/G64)</f>
        <v>-0.683839054941929</v>
      </c>
      <c r="J64" s="22" t="n">
        <v>165.088</v>
      </c>
      <c r="K64" s="22" t="n">
        <v>168.025</v>
      </c>
      <c r="L64" s="22" t="n">
        <v>150.026</v>
      </c>
      <c r="M64" s="22" t="n">
        <v>89.935</v>
      </c>
      <c r="N64" s="22" t="n">
        <v>147.454</v>
      </c>
      <c r="O64" s="22" t="n">
        <v>65.204</v>
      </c>
      <c r="P64" s="1" t="n">
        <v>89.154</v>
      </c>
      <c r="Q64" s="1" t="n">
        <v>47.452</v>
      </c>
      <c r="R64" s="1" t="n">
        <v>60.582</v>
      </c>
      <c r="S64" s="1" t="n">
        <v>-0.3</v>
      </c>
      <c r="U64" s="22" t="n">
        <v>25.745</v>
      </c>
      <c r="V64" s="22" t="n">
        <v>19.509</v>
      </c>
      <c r="W64" s="22" t="n">
        <v>8.373</v>
      </c>
      <c r="X64" s="18" t="n">
        <v>113.263</v>
      </c>
      <c r="Y64" s="18" t="n">
        <v>47.293</v>
      </c>
      <c r="Z64" s="18" t="n">
        <v>18.898</v>
      </c>
    </row>
    <row r="65" customFormat="false" ht="13.5" hidden="false" customHeight="false" outlineLevel="0" collapsed="false">
      <c r="A65" s="19" t="s">
        <v>50</v>
      </c>
      <c r="B65" s="20" t="s">
        <v>40</v>
      </c>
      <c r="C65" s="19" t="s">
        <v>56</v>
      </c>
      <c r="D65" s="21" t="n">
        <v>183</v>
      </c>
      <c r="E65" s="1" t="n">
        <v>0.2439</v>
      </c>
      <c r="F65" s="1" t="n">
        <v>0.2249</v>
      </c>
      <c r="G65" s="1" t="n">
        <v>0.4688</v>
      </c>
      <c r="H65" s="2" t="n">
        <v>0.1472</v>
      </c>
      <c r="I65" s="1" t="n">
        <f aca="false">LOG(H65/G65)</f>
        <v>-0.503079793008554</v>
      </c>
      <c r="J65" s="22" t="n">
        <v>199.105</v>
      </c>
      <c r="K65" s="22" t="n">
        <v>264.35</v>
      </c>
      <c r="L65" s="22" t="n">
        <v>162.456</v>
      </c>
      <c r="M65" s="22" t="n">
        <v>76.651</v>
      </c>
      <c r="N65" s="22" t="n">
        <v>92.912</v>
      </c>
      <c r="O65" s="22" t="n">
        <v>69.744</v>
      </c>
      <c r="P65" s="1" t="n">
        <v>114.069</v>
      </c>
      <c r="Q65" s="1" t="n">
        <v>42.563</v>
      </c>
      <c r="R65" s="1" t="n">
        <v>38.329</v>
      </c>
      <c r="S65" s="1" t="n">
        <v>-0.3</v>
      </c>
      <c r="U65" s="22" t="n">
        <v>37.836</v>
      </c>
      <c r="V65" s="22" t="n">
        <v>17.789</v>
      </c>
      <c r="W65" s="22" t="n">
        <v>20.122</v>
      </c>
      <c r="X65" s="18" t="n">
        <v>54.297</v>
      </c>
      <c r="Y65" s="18" t="n">
        <v>38.15</v>
      </c>
      <c r="Z65" s="18" t="n">
        <v>20.258</v>
      </c>
    </row>
    <row r="66" customFormat="false" ht="13.5" hidden="false" customHeight="false" outlineLevel="0" collapsed="false">
      <c r="A66" s="19" t="s">
        <v>50</v>
      </c>
      <c r="B66" s="20" t="s">
        <v>40</v>
      </c>
      <c r="C66" s="19" t="s">
        <v>56</v>
      </c>
      <c r="D66" s="21" t="n">
        <v>184</v>
      </c>
      <c r="E66" s="1" t="n">
        <v>0.2778</v>
      </c>
      <c r="F66" s="1" t="n">
        <v>0.2947</v>
      </c>
      <c r="G66" s="1" t="n">
        <v>0.5725</v>
      </c>
      <c r="H66" s="2" t="n">
        <v>0.1532</v>
      </c>
      <c r="I66" s="1" t="n">
        <f aca="false">LOG(H66/G66)</f>
        <v>-0.57251672571534</v>
      </c>
      <c r="J66" s="22" t="n">
        <v>225.307</v>
      </c>
      <c r="K66" s="22" t="n">
        <v>347.183</v>
      </c>
      <c r="L66" s="22" t="n">
        <v>204.287</v>
      </c>
      <c r="M66" s="22" t="n">
        <v>85.247</v>
      </c>
      <c r="N66" s="22" t="n">
        <v>142.164</v>
      </c>
      <c r="O66" s="22" t="n">
        <v>65.049</v>
      </c>
      <c r="P66" s="1" t="n">
        <v>79.533</v>
      </c>
      <c r="Q66" s="1" t="n">
        <v>68.696</v>
      </c>
      <c r="R66" s="1" t="n">
        <v>67.371</v>
      </c>
      <c r="S66" s="1" t="n">
        <v>-0.3</v>
      </c>
      <c r="U66" s="22" t="n">
        <v>28.623</v>
      </c>
      <c r="V66" s="22" t="n">
        <v>15.334</v>
      </c>
      <c r="W66" s="22" t="n">
        <v>9.907</v>
      </c>
      <c r="X66" s="18" t="n">
        <v>84.208</v>
      </c>
      <c r="Y66" s="18" t="n">
        <v>75.31</v>
      </c>
      <c r="Z66" s="18" t="n">
        <v>27.119</v>
      </c>
    </row>
    <row r="67" customFormat="false" ht="13.5" hidden="false" customHeight="false" outlineLevel="0" collapsed="false">
      <c r="A67" s="19" t="s">
        <v>50</v>
      </c>
      <c r="B67" s="20" t="s">
        <v>40</v>
      </c>
      <c r="C67" s="19" t="s">
        <v>56</v>
      </c>
      <c r="D67" s="21" t="n">
        <v>189</v>
      </c>
      <c r="E67" s="1" t="n">
        <v>0.2336</v>
      </c>
      <c r="F67" s="1" t="n">
        <v>0.2827</v>
      </c>
      <c r="G67" s="1" t="n">
        <v>0.5163</v>
      </c>
      <c r="H67" s="2" t="n">
        <v>0.1445</v>
      </c>
      <c r="I67" s="1" t="n">
        <f aca="false">LOG(H67/G67)</f>
        <v>-0.553034277954656</v>
      </c>
      <c r="J67" s="22" t="n">
        <v>192.568</v>
      </c>
      <c r="K67" s="22" t="n">
        <v>277.104</v>
      </c>
      <c r="L67" s="22" t="n">
        <v>168.018</v>
      </c>
      <c r="M67" s="22" t="n">
        <v>87.248</v>
      </c>
      <c r="N67" s="22" t="n">
        <v>122.482</v>
      </c>
      <c r="O67" s="22" t="n">
        <v>71.58</v>
      </c>
      <c r="P67" s="1" t="n">
        <v>105.798</v>
      </c>
      <c r="Q67" s="1" t="n">
        <v>69.743</v>
      </c>
      <c r="R67" s="1" t="n">
        <v>63.563</v>
      </c>
      <c r="S67" s="1" t="n">
        <v>-0.25</v>
      </c>
      <c r="U67" s="22" t="n">
        <v>28.858</v>
      </c>
      <c r="V67" s="22" t="n">
        <v>13.54</v>
      </c>
      <c r="W67" s="22" t="n">
        <v>17.278</v>
      </c>
      <c r="X67" s="18" t="n">
        <v>87.634</v>
      </c>
      <c r="Y67" s="18" t="n">
        <v>72.968</v>
      </c>
      <c r="Z67" s="18" t="n">
        <v>29.416</v>
      </c>
    </row>
    <row r="68" customFormat="false" ht="13.5" hidden="false" customHeight="false" outlineLevel="0" collapsed="false">
      <c r="A68" s="19" t="s">
        <v>50</v>
      </c>
      <c r="B68" s="20" t="s">
        <v>40</v>
      </c>
      <c r="C68" s="19" t="s">
        <v>56</v>
      </c>
      <c r="D68" s="21" t="n">
        <v>191</v>
      </c>
      <c r="E68" s="1" t="n">
        <v>0.2422</v>
      </c>
      <c r="F68" s="1" t="n">
        <v>0.2925</v>
      </c>
      <c r="G68" s="1" t="n">
        <v>0.5347</v>
      </c>
      <c r="H68" s="2" t="n">
        <v>0.1457</v>
      </c>
      <c r="I68" s="1" t="n">
        <f aca="false">LOG(H68/G68)</f>
        <v>-0.56465063233035</v>
      </c>
      <c r="J68" s="22" t="n">
        <v>205.741</v>
      </c>
      <c r="K68" s="22" t="n">
        <v>361.841</v>
      </c>
      <c r="L68" s="22" t="n">
        <v>204.623</v>
      </c>
      <c r="M68" s="22" t="n">
        <v>60.274</v>
      </c>
      <c r="N68" s="22" t="n">
        <v>104.308</v>
      </c>
      <c r="O68" s="22" t="n">
        <v>79.655</v>
      </c>
      <c r="P68" s="1" t="n">
        <v>73.503</v>
      </c>
      <c r="Q68" s="1" t="n">
        <v>63.171</v>
      </c>
      <c r="R68" s="1" t="n">
        <v>45.444</v>
      </c>
      <c r="S68" s="1" t="n">
        <v>-0.3</v>
      </c>
      <c r="U68" s="22" t="n">
        <v>20.771</v>
      </c>
      <c r="V68" s="22" t="n">
        <v>16.105</v>
      </c>
      <c r="W68" s="22" t="n">
        <v>7.9</v>
      </c>
      <c r="X68" s="18" t="n">
        <v>50.833</v>
      </c>
      <c r="Y68" s="18" t="n">
        <v>93.67</v>
      </c>
      <c r="Z68" s="18" t="n">
        <v>12.336</v>
      </c>
    </row>
    <row r="69" customFormat="false" ht="13.5" hidden="false" customHeight="false" outlineLevel="0" collapsed="false">
      <c r="A69" s="19" t="s">
        <v>50</v>
      </c>
      <c r="B69" s="20" t="s">
        <v>45</v>
      </c>
      <c r="C69" s="19" t="s">
        <v>57</v>
      </c>
      <c r="D69" s="21" t="n">
        <v>2</v>
      </c>
      <c r="E69" s="1" t="n">
        <v>0.4093</v>
      </c>
      <c r="F69" s="1" t="n">
        <v>0.4475</v>
      </c>
      <c r="G69" s="1" t="n">
        <v>0.8117</v>
      </c>
      <c r="H69" s="2" t="n">
        <v>0.1326</v>
      </c>
      <c r="I69" s="1" t="n">
        <f aca="false">LOG(H69/G69)</f>
        <v>-0.786852021898351</v>
      </c>
      <c r="J69" s="22" t="n">
        <v>136.658</v>
      </c>
      <c r="K69" s="22" t="n">
        <v>223.999</v>
      </c>
      <c r="L69" s="22" t="n">
        <v>156.052</v>
      </c>
      <c r="M69" s="22" t="n">
        <v>95.586</v>
      </c>
      <c r="N69" s="22" t="n">
        <v>105.614</v>
      </c>
      <c r="O69" s="22" t="n">
        <v>58.945</v>
      </c>
      <c r="P69" s="1" t="n">
        <v>139.955</v>
      </c>
      <c r="Q69" s="1" t="n">
        <v>80.834</v>
      </c>
      <c r="R69" s="1" t="n">
        <v>92.472</v>
      </c>
      <c r="S69" s="1" t="n">
        <v>-0.3</v>
      </c>
      <c r="U69" s="22" t="n">
        <v>27.716</v>
      </c>
      <c r="V69" s="22" t="n">
        <v>24.812</v>
      </c>
      <c r="W69" s="22" t="n">
        <v>14.425</v>
      </c>
      <c r="X69" s="18" t="n">
        <v>146.293</v>
      </c>
      <c r="Y69" s="18" t="n">
        <v>100.014</v>
      </c>
      <c r="Z69" s="18" t="n">
        <v>27.062</v>
      </c>
    </row>
    <row r="70" customFormat="false" ht="13.5" hidden="false" customHeight="false" outlineLevel="0" collapsed="false">
      <c r="A70" s="19" t="s">
        <v>50</v>
      </c>
      <c r="B70" s="20" t="s">
        <v>45</v>
      </c>
      <c r="C70" s="19" t="s">
        <v>57</v>
      </c>
      <c r="D70" s="21" t="n">
        <v>3</v>
      </c>
      <c r="E70" s="1" t="n">
        <v>0.4223</v>
      </c>
      <c r="F70" s="1" t="n">
        <v>0.4225</v>
      </c>
      <c r="G70" s="1" t="n">
        <v>0.7631</v>
      </c>
      <c r="H70" s="2" t="n">
        <v>0.144</v>
      </c>
      <c r="I70" s="1" t="n">
        <f aca="false">LOG(H70/G70)</f>
        <v>-0.724218961459202</v>
      </c>
      <c r="J70" s="22" t="n">
        <v>187.364</v>
      </c>
      <c r="K70" s="22" t="n">
        <v>289.515</v>
      </c>
      <c r="L70" s="22" t="n">
        <v>183.982</v>
      </c>
      <c r="M70" s="22" t="n">
        <v>71.335</v>
      </c>
      <c r="N70" s="22" t="n">
        <v>107.796</v>
      </c>
      <c r="O70" s="22" t="n">
        <v>66.621</v>
      </c>
      <c r="P70" s="1" t="n">
        <v>144.318</v>
      </c>
      <c r="Q70" s="1" t="n">
        <v>99.653</v>
      </c>
      <c r="R70" s="1" t="n">
        <v>85.211</v>
      </c>
      <c r="S70" s="1" t="n">
        <v>-0.25</v>
      </c>
      <c r="U70" s="22" t="n">
        <v>48.967</v>
      </c>
      <c r="V70" s="22" t="n">
        <v>16.321</v>
      </c>
      <c r="W70" s="22" t="n">
        <v>28.653</v>
      </c>
      <c r="X70" s="18" t="n">
        <v>123.153</v>
      </c>
      <c r="Y70" s="18" t="n">
        <v>114.579</v>
      </c>
      <c r="Z70" s="18" t="n">
        <v>49.097</v>
      </c>
    </row>
    <row r="71" customFormat="false" ht="13.5" hidden="false" customHeight="false" outlineLevel="0" collapsed="false">
      <c r="A71" s="19" t="s">
        <v>50</v>
      </c>
      <c r="B71" s="20" t="s">
        <v>45</v>
      </c>
      <c r="C71" s="19" t="s">
        <v>57</v>
      </c>
      <c r="D71" s="21" t="n">
        <v>5</v>
      </c>
      <c r="E71" s="1" t="n">
        <v>0.4533</v>
      </c>
      <c r="F71" s="1" t="n">
        <v>0.3541</v>
      </c>
      <c r="G71" s="1" t="n">
        <v>0.6866</v>
      </c>
      <c r="H71" s="2" t="n">
        <v>0.1375</v>
      </c>
      <c r="I71" s="1" t="n">
        <f aca="false">LOG(H71/G71)</f>
        <v>-0.69840110092345</v>
      </c>
      <c r="J71" s="22" t="n">
        <v>159.076</v>
      </c>
      <c r="K71" s="22" t="n">
        <v>278.136</v>
      </c>
      <c r="L71" s="22" t="n">
        <v>162.045</v>
      </c>
      <c r="M71" s="22" t="n">
        <v>98.833</v>
      </c>
      <c r="N71" s="22" t="n">
        <v>111.877</v>
      </c>
      <c r="O71" s="22" t="n">
        <v>53.271</v>
      </c>
      <c r="P71" s="1" t="n">
        <v>144.732</v>
      </c>
      <c r="Q71" s="1" t="n">
        <v>98.715</v>
      </c>
      <c r="R71" s="1" t="n">
        <v>65.075</v>
      </c>
      <c r="S71" s="1" t="n">
        <v>-0.3</v>
      </c>
      <c r="U71" s="22" t="n">
        <v>19.709</v>
      </c>
      <c r="V71" s="22" t="n">
        <v>13.132</v>
      </c>
      <c r="W71" s="22" t="n">
        <v>22.299</v>
      </c>
      <c r="X71" s="18" t="n">
        <v>64.162</v>
      </c>
      <c r="Y71" s="18" t="n">
        <v>91.289</v>
      </c>
      <c r="Z71" s="18" t="n">
        <v>38.831</v>
      </c>
    </row>
    <row r="72" customFormat="false" ht="13.5" hidden="false" customHeight="false" outlineLevel="0" collapsed="false">
      <c r="A72" s="19" t="s">
        <v>50</v>
      </c>
      <c r="B72" s="20" t="s">
        <v>45</v>
      </c>
      <c r="C72" s="19" t="s">
        <v>57</v>
      </c>
      <c r="D72" s="21" t="n">
        <v>6</v>
      </c>
      <c r="E72" s="1" t="n">
        <v>0.4483</v>
      </c>
      <c r="F72" s="1" t="n">
        <v>0.6818</v>
      </c>
      <c r="G72" s="1" t="n">
        <v>1.0015</v>
      </c>
      <c r="H72" s="2" t="n">
        <v>0.1387</v>
      </c>
      <c r="I72" s="1" t="n">
        <f aca="false">LOG(H72/G72)</f>
        <v>-0.85857449255631</v>
      </c>
      <c r="J72" s="22" t="n">
        <v>184.976</v>
      </c>
      <c r="K72" s="22" t="n">
        <v>284.341</v>
      </c>
      <c r="L72" s="22" t="n">
        <v>151.63</v>
      </c>
      <c r="M72" s="22" t="n">
        <v>108.958</v>
      </c>
      <c r="N72" s="22" t="n">
        <v>95.308</v>
      </c>
      <c r="O72" s="22" t="n">
        <v>51.671</v>
      </c>
      <c r="P72" s="1" t="n">
        <v>113.993</v>
      </c>
      <c r="Q72" s="1" t="n">
        <v>77.478</v>
      </c>
      <c r="R72" s="1" t="n">
        <v>62.202</v>
      </c>
      <c r="S72" s="1" t="n">
        <v>-0.25</v>
      </c>
      <c r="U72" s="22" t="n">
        <v>28.66</v>
      </c>
      <c r="V72" s="22" t="n">
        <v>22.613</v>
      </c>
      <c r="W72" s="22" t="n">
        <v>17.056</v>
      </c>
      <c r="X72" s="18" t="n">
        <v>81.514</v>
      </c>
      <c r="Y72" s="18" t="n">
        <v>79.27</v>
      </c>
      <c r="Z72" s="18" t="n">
        <v>32.23</v>
      </c>
    </row>
    <row r="73" customFormat="false" ht="13.5" hidden="false" customHeight="false" outlineLevel="0" collapsed="false">
      <c r="A73" s="19" t="s">
        <v>50</v>
      </c>
      <c r="B73" s="20" t="s">
        <v>45</v>
      </c>
      <c r="C73" s="19" t="s">
        <v>58</v>
      </c>
      <c r="D73" s="21" t="n">
        <v>25</v>
      </c>
      <c r="E73" s="1" t="n">
        <v>0.2934</v>
      </c>
      <c r="F73" s="1" t="n">
        <v>0.3285</v>
      </c>
      <c r="G73" s="1" t="n">
        <v>0.6219</v>
      </c>
      <c r="H73" s="2" t="n">
        <v>0.1337</v>
      </c>
      <c r="I73" s="1" t="n">
        <f aca="false">LOG(H73/G73)</f>
        <v>-0.667589149551539</v>
      </c>
      <c r="J73" s="22" t="n">
        <v>154.619</v>
      </c>
      <c r="K73" s="22" t="n">
        <v>232.253</v>
      </c>
      <c r="L73" s="22" t="n">
        <v>179.919</v>
      </c>
      <c r="M73" s="22" t="n">
        <v>57.41</v>
      </c>
      <c r="N73" s="22" t="n">
        <v>101.819</v>
      </c>
      <c r="O73" s="22" t="n">
        <v>48.283</v>
      </c>
      <c r="P73" s="1" t="n">
        <v>130.124</v>
      </c>
      <c r="Q73" s="1" t="n">
        <v>81.075</v>
      </c>
      <c r="R73" s="1" t="n">
        <v>79.041</v>
      </c>
      <c r="S73" s="1" t="n">
        <v>-0.3</v>
      </c>
      <c r="U73" s="22" t="n">
        <v>47.211</v>
      </c>
      <c r="V73" s="22" t="n">
        <v>21.634</v>
      </c>
      <c r="W73" s="22" t="n">
        <v>28.882</v>
      </c>
      <c r="X73" s="18" t="n">
        <v>122.233</v>
      </c>
      <c r="Y73" s="18" t="n">
        <v>100.376</v>
      </c>
      <c r="Z73" s="18" t="n">
        <v>52.495</v>
      </c>
    </row>
    <row r="74" customFormat="false" ht="13.5" hidden="false" customHeight="false" outlineLevel="0" collapsed="false">
      <c r="A74" s="19" t="s">
        <v>50</v>
      </c>
      <c r="B74" s="20" t="s">
        <v>45</v>
      </c>
      <c r="C74" s="19" t="s">
        <v>58</v>
      </c>
      <c r="D74" s="21" t="n">
        <v>27</v>
      </c>
      <c r="E74" s="1" t="n">
        <v>0.3552</v>
      </c>
      <c r="F74" s="1" t="n">
        <v>0.3375</v>
      </c>
      <c r="G74" s="1" t="n">
        <v>0.6927</v>
      </c>
      <c r="H74" s="2" t="n">
        <v>0.1452</v>
      </c>
      <c r="I74" s="1" t="n">
        <f aca="false">LOG(H74/G74)</f>
        <v>-0.678578571272764</v>
      </c>
      <c r="J74" s="22" t="n">
        <v>182.809</v>
      </c>
      <c r="K74" s="22" t="n">
        <v>275.101</v>
      </c>
      <c r="L74" s="22" t="n">
        <v>196.441</v>
      </c>
      <c r="M74" s="22" t="n">
        <v>58.265</v>
      </c>
      <c r="N74" s="22" t="n">
        <v>93.14</v>
      </c>
      <c r="O74" s="22" t="n">
        <v>54.09</v>
      </c>
      <c r="P74" s="1" t="n">
        <v>127.028</v>
      </c>
      <c r="Q74" s="1" t="n">
        <v>105.238</v>
      </c>
      <c r="R74" s="1" t="n">
        <v>73.805</v>
      </c>
      <c r="S74" s="1" t="n">
        <v>-0.35</v>
      </c>
      <c r="U74" s="22" t="n">
        <v>28.265</v>
      </c>
      <c r="V74" s="22" t="n">
        <v>27.587</v>
      </c>
      <c r="W74" s="22" t="n">
        <v>22.354</v>
      </c>
      <c r="X74" s="18" t="n">
        <v>140.728</v>
      </c>
      <c r="Y74" s="18" t="n">
        <v>110.679</v>
      </c>
      <c r="Z74" s="18" t="n">
        <v>33.996</v>
      </c>
    </row>
    <row r="75" customFormat="false" ht="13.5" hidden="false" customHeight="false" outlineLevel="0" collapsed="false">
      <c r="A75" s="19" t="s">
        <v>50</v>
      </c>
      <c r="B75" s="20" t="s">
        <v>45</v>
      </c>
      <c r="C75" s="19" t="s">
        <v>58</v>
      </c>
      <c r="D75" s="21" t="n">
        <v>28</v>
      </c>
      <c r="E75" s="1" t="n">
        <v>0.3233</v>
      </c>
      <c r="F75" s="1" t="n">
        <v>0.2993</v>
      </c>
      <c r="G75" s="1" t="n">
        <v>0.6226</v>
      </c>
      <c r="H75" s="2" t="n">
        <v>0.1288</v>
      </c>
      <c r="I75" s="1" t="n">
        <f aca="false">LOG(H75/G75)</f>
        <v>-0.684293253322703</v>
      </c>
      <c r="J75" s="22" t="n">
        <v>173.249</v>
      </c>
      <c r="K75" s="22" t="n">
        <v>302.361</v>
      </c>
      <c r="L75" s="22" t="n">
        <v>199.092</v>
      </c>
      <c r="M75" s="22" t="n">
        <v>91.801</v>
      </c>
      <c r="N75" s="22" t="n">
        <v>115.944</v>
      </c>
      <c r="O75" s="22" t="n">
        <v>65.049</v>
      </c>
      <c r="P75" s="1" t="n">
        <v>137.973</v>
      </c>
      <c r="Q75" s="1" t="n">
        <v>84.913</v>
      </c>
      <c r="R75" s="1" t="n">
        <v>79.904</v>
      </c>
      <c r="S75" s="1" t="n">
        <v>-0.3</v>
      </c>
      <c r="U75" s="22" t="n">
        <v>35.314</v>
      </c>
      <c r="V75" s="22" t="n">
        <v>18.997</v>
      </c>
      <c r="W75" s="22" t="n">
        <v>24.205</v>
      </c>
      <c r="X75" s="18" t="n">
        <v>139.402</v>
      </c>
      <c r="Y75" s="18" t="n">
        <v>91.289</v>
      </c>
      <c r="Z75" s="18" t="n">
        <v>41.867</v>
      </c>
    </row>
    <row r="76" customFormat="false" ht="13.5" hidden="false" customHeight="false" outlineLevel="0" collapsed="false">
      <c r="A76" s="19" t="s">
        <v>50</v>
      </c>
      <c r="B76" s="20" t="s">
        <v>45</v>
      </c>
      <c r="C76" s="19" t="s">
        <v>58</v>
      </c>
      <c r="D76" s="21" t="n">
        <v>36</v>
      </c>
      <c r="E76" s="1" t="n">
        <v>0.3916</v>
      </c>
      <c r="F76" s="1" t="n">
        <v>0.3763</v>
      </c>
      <c r="G76" s="1" t="n">
        <v>0.7679</v>
      </c>
      <c r="H76" s="2" t="n">
        <v>0.144</v>
      </c>
      <c r="I76" s="1" t="n">
        <f aca="false">LOG(H76/G76)</f>
        <v>-0.726942175493718</v>
      </c>
      <c r="J76" s="22" t="n">
        <v>192.852</v>
      </c>
      <c r="K76" s="22" t="n">
        <v>262.414</v>
      </c>
      <c r="L76" s="22" t="n">
        <v>192.672</v>
      </c>
      <c r="M76" s="22" t="n">
        <v>85.435</v>
      </c>
      <c r="N76" s="22" t="n">
        <v>113.76</v>
      </c>
      <c r="O76" s="22" t="n">
        <v>51.318</v>
      </c>
      <c r="P76" s="1" t="n">
        <v>124.735</v>
      </c>
      <c r="Q76" s="1" t="n">
        <v>83.21</v>
      </c>
      <c r="R76" s="1" t="n">
        <v>62.693</v>
      </c>
      <c r="S76" s="1" t="n">
        <v>-0.4</v>
      </c>
      <c r="U76" s="22" t="n">
        <v>26.302</v>
      </c>
      <c r="V76" s="22" t="n">
        <v>16.563</v>
      </c>
      <c r="W76" s="22" t="n">
        <v>17.917</v>
      </c>
      <c r="X76" s="18" t="n">
        <v>117.391</v>
      </c>
      <c r="Y76" s="18" t="n">
        <v>82.444</v>
      </c>
      <c r="Z76" s="18" t="n">
        <v>45.078</v>
      </c>
    </row>
    <row r="77" customFormat="false" ht="13.5" hidden="false" customHeight="false" outlineLevel="0" collapsed="false">
      <c r="A77" s="19" t="s">
        <v>50</v>
      </c>
      <c r="B77" s="20" t="s">
        <v>45</v>
      </c>
      <c r="C77" s="19" t="s">
        <v>59</v>
      </c>
      <c r="D77" s="21" t="n">
        <v>50</v>
      </c>
      <c r="E77" s="1" t="n">
        <v>0.2715</v>
      </c>
      <c r="F77" s="1" t="n">
        <v>0.3329</v>
      </c>
      <c r="G77" s="1" t="n">
        <v>0.6044</v>
      </c>
      <c r="H77" s="2" t="n">
        <v>0.1549</v>
      </c>
      <c r="I77" s="1" t="n">
        <f aca="false">LOG(H77/G77)</f>
        <v>-0.591273037907782</v>
      </c>
      <c r="J77" s="22" t="n">
        <v>172.579</v>
      </c>
      <c r="K77" s="22" t="n">
        <v>253.952</v>
      </c>
      <c r="L77" s="22" t="n">
        <v>188.741</v>
      </c>
      <c r="M77" s="22" t="n">
        <v>77.606</v>
      </c>
      <c r="N77" s="22" t="n">
        <v>88.685</v>
      </c>
      <c r="O77" s="22" t="n">
        <v>43.218</v>
      </c>
      <c r="P77" s="1" t="n">
        <v>94.035</v>
      </c>
      <c r="Q77" s="1" t="n">
        <v>84.27</v>
      </c>
      <c r="R77" s="1" t="n">
        <v>65.022</v>
      </c>
      <c r="S77" s="1" t="n">
        <v>-0.35</v>
      </c>
      <c r="U77" s="22" t="n">
        <v>29.523</v>
      </c>
      <c r="V77" s="22" t="n">
        <v>24.412</v>
      </c>
      <c r="W77" s="22" t="n">
        <v>23.8</v>
      </c>
      <c r="X77" s="18" t="n">
        <v>81.06</v>
      </c>
      <c r="Y77" s="18" t="n">
        <v>115.675</v>
      </c>
      <c r="Z77" s="18" t="n">
        <v>37.693</v>
      </c>
    </row>
    <row r="78" customFormat="false" ht="13.5" hidden="false" customHeight="false" outlineLevel="0" collapsed="false">
      <c r="A78" s="19" t="s">
        <v>50</v>
      </c>
      <c r="B78" s="20" t="s">
        <v>45</v>
      </c>
      <c r="C78" s="19" t="s">
        <v>59</v>
      </c>
      <c r="D78" s="21" t="n">
        <v>54</v>
      </c>
      <c r="E78" s="1" t="n">
        <v>0.3541</v>
      </c>
      <c r="F78" s="1" t="n">
        <v>0.2789</v>
      </c>
      <c r="G78" s="1" t="n">
        <v>0.633</v>
      </c>
      <c r="H78" s="2" t="n">
        <v>0.1626</v>
      </c>
      <c r="I78" s="1" t="n">
        <f aca="false">LOG(H78/G78)</f>
        <v>-0.590283168759306</v>
      </c>
      <c r="J78" s="22" t="n">
        <v>169.949</v>
      </c>
      <c r="K78" s="22" t="n">
        <v>256.732</v>
      </c>
      <c r="L78" s="22" t="n">
        <v>174.458</v>
      </c>
      <c r="M78" s="22" t="n">
        <v>107.746</v>
      </c>
      <c r="N78" s="22" t="n">
        <v>97.726</v>
      </c>
      <c r="O78" s="22" t="n">
        <v>56.953</v>
      </c>
      <c r="P78" s="1" t="n">
        <v>144.805</v>
      </c>
      <c r="Q78" s="1" t="n">
        <v>78.297</v>
      </c>
      <c r="R78" s="1" t="n">
        <v>80.948</v>
      </c>
      <c r="S78" s="1" t="n">
        <v>-0.35</v>
      </c>
      <c r="U78" s="22" t="n">
        <v>33.566</v>
      </c>
      <c r="V78" s="22" t="n">
        <v>16.567</v>
      </c>
      <c r="W78" s="22" t="n">
        <v>24.408</v>
      </c>
      <c r="X78" s="18" t="n">
        <v>168.831</v>
      </c>
      <c r="Y78" s="18" t="n">
        <v>99.362</v>
      </c>
      <c r="Z78" s="18" t="n">
        <v>38.319</v>
      </c>
    </row>
    <row r="79" customFormat="false" ht="13.5" hidden="false" customHeight="false" outlineLevel="0" collapsed="false">
      <c r="A79" s="19" t="s">
        <v>50</v>
      </c>
      <c r="B79" s="20" t="s">
        <v>45</v>
      </c>
      <c r="C79" s="19" t="s">
        <v>59</v>
      </c>
      <c r="D79" s="21" t="n">
        <v>56</v>
      </c>
      <c r="E79" s="1" t="n">
        <v>0.3624</v>
      </c>
      <c r="F79" s="1" t="n">
        <v>0.3714</v>
      </c>
      <c r="G79" s="1" t="n">
        <v>0.7338</v>
      </c>
      <c r="H79" s="2" t="n">
        <v>0.1426</v>
      </c>
      <c r="I79" s="1" t="n">
        <f aca="false">LOG(H79/G79)</f>
        <v>-0.711458181904082</v>
      </c>
      <c r="J79" s="22" t="n">
        <v>178.208</v>
      </c>
      <c r="K79" s="22" t="n">
        <v>276.878</v>
      </c>
      <c r="L79" s="22" t="n">
        <v>153.833</v>
      </c>
      <c r="M79" s="22" t="n">
        <v>77.754</v>
      </c>
      <c r="N79" s="22" t="n">
        <v>109.244</v>
      </c>
      <c r="O79" s="22" t="n">
        <v>42.458</v>
      </c>
      <c r="P79" s="1" t="n">
        <v>163.373</v>
      </c>
      <c r="Q79" s="1" t="n">
        <v>81.089</v>
      </c>
      <c r="R79" s="1" t="n">
        <v>80.887</v>
      </c>
      <c r="S79" s="1" t="n">
        <v>-0.3</v>
      </c>
      <c r="U79" s="22" t="n">
        <v>39.175</v>
      </c>
      <c r="V79" s="22" t="n">
        <v>12.862</v>
      </c>
      <c r="W79" s="22" t="n">
        <v>24.86</v>
      </c>
      <c r="X79" s="18" t="n">
        <v>161.427</v>
      </c>
      <c r="Y79" s="18" t="n">
        <v>86.902</v>
      </c>
      <c r="Z79" s="18" t="n">
        <v>54.27</v>
      </c>
    </row>
    <row r="80" customFormat="false" ht="13.5" hidden="false" customHeight="false" outlineLevel="0" collapsed="false">
      <c r="A80" s="19" t="s">
        <v>50</v>
      </c>
      <c r="B80" s="20" t="s">
        <v>45</v>
      </c>
      <c r="C80" s="19" t="s">
        <v>59</v>
      </c>
      <c r="D80" s="21" t="n">
        <v>58</v>
      </c>
      <c r="E80" s="1" t="n">
        <v>0.4136</v>
      </c>
      <c r="F80" s="1" t="n">
        <v>0.3682</v>
      </c>
      <c r="G80" s="1" t="n">
        <v>0.7818</v>
      </c>
      <c r="H80" s="2" t="n">
        <v>0.1457</v>
      </c>
      <c r="I80" s="1" t="n">
        <f aca="false">LOG(H80/G80)</f>
        <v>-0.729636114326238</v>
      </c>
      <c r="J80" s="22" t="n">
        <v>181.191</v>
      </c>
      <c r="K80" s="22" t="n">
        <v>241.776</v>
      </c>
      <c r="L80" s="22" t="n">
        <v>143.374</v>
      </c>
      <c r="M80" s="22" t="n">
        <v>113.415</v>
      </c>
      <c r="N80" s="22" t="n">
        <v>110.597</v>
      </c>
      <c r="O80" s="22" t="n">
        <v>53.271</v>
      </c>
      <c r="P80" s="1" t="n">
        <v>141.418</v>
      </c>
      <c r="Q80" s="1" t="n">
        <v>83.661</v>
      </c>
      <c r="R80" s="1" t="n">
        <v>78.221</v>
      </c>
      <c r="S80" s="1" t="n">
        <v>-0.35</v>
      </c>
      <c r="U80" s="22" t="n">
        <v>35.373</v>
      </c>
      <c r="V80" s="22" t="n">
        <v>24.21</v>
      </c>
      <c r="W80" s="22" t="n">
        <v>23.142</v>
      </c>
      <c r="X80" s="18" t="n">
        <v>112.949</v>
      </c>
      <c r="Y80" s="18" t="n">
        <v>110.363</v>
      </c>
      <c r="Z80" s="18" t="n">
        <v>28.069</v>
      </c>
    </row>
    <row r="81" customFormat="false" ht="13.5" hidden="false" customHeight="false" outlineLevel="0" collapsed="false">
      <c r="A81" s="19" t="s">
        <v>50</v>
      </c>
      <c r="B81" s="20" t="s">
        <v>45</v>
      </c>
      <c r="C81" s="19" t="s">
        <v>49</v>
      </c>
      <c r="D81" s="21" t="n">
        <v>76</v>
      </c>
      <c r="E81" s="1" t="n">
        <v>0.3473</v>
      </c>
      <c r="F81" s="1" t="n">
        <v>0.3425</v>
      </c>
      <c r="G81" s="1" t="n">
        <v>0.6898</v>
      </c>
      <c r="H81" s="2" t="n">
        <v>0.1503</v>
      </c>
      <c r="I81" s="1" t="n">
        <f aca="false">LOG(H81/G81)</f>
        <v>-0.661764209444464</v>
      </c>
      <c r="J81" s="22" t="n">
        <v>158.24</v>
      </c>
      <c r="K81" s="22" t="n">
        <v>270.093</v>
      </c>
      <c r="L81" s="22" t="n">
        <v>194.306</v>
      </c>
      <c r="M81" s="22" t="n">
        <v>74.807</v>
      </c>
      <c r="N81" s="22" t="n">
        <v>109.706</v>
      </c>
      <c r="O81" s="22" t="n">
        <v>49.363</v>
      </c>
      <c r="P81" s="1" t="n">
        <v>106.825</v>
      </c>
      <c r="Q81" s="1" t="n">
        <v>100.356</v>
      </c>
      <c r="R81" s="1" t="n">
        <v>64.672</v>
      </c>
      <c r="S81" s="1" t="n">
        <v>-0.3</v>
      </c>
      <c r="U81" s="22" t="n">
        <v>32.932</v>
      </c>
      <c r="V81" s="22" t="n">
        <v>30.763</v>
      </c>
      <c r="W81" s="22" t="n">
        <v>14.722</v>
      </c>
      <c r="X81" s="18" t="n">
        <v>120.686</v>
      </c>
      <c r="Y81" s="18" t="n">
        <v>75.326</v>
      </c>
      <c r="Z81" s="18" t="n">
        <v>31.95</v>
      </c>
    </row>
    <row r="82" customFormat="false" ht="13.5" hidden="false" customHeight="false" outlineLevel="0" collapsed="false">
      <c r="A82" s="19" t="s">
        <v>50</v>
      </c>
      <c r="B82" s="20" t="s">
        <v>45</v>
      </c>
      <c r="C82" s="19" t="s">
        <v>49</v>
      </c>
      <c r="D82" s="21" t="n">
        <v>79</v>
      </c>
      <c r="E82" s="1" t="n">
        <v>0.4822</v>
      </c>
      <c r="F82" s="1" t="n">
        <v>0.482</v>
      </c>
      <c r="G82" s="1" t="n">
        <v>0.9642</v>
      </c>
      <c r="H82" s="2" t="n">
        <v>0.1734</v>
      </c>
      <c r="I82" s="1" t="n">
        <f aca="false">LOG(H82/G82)</f>
        <v>-0.745118034006797</v>
      </c>
      <c r="J82" s="22" t="n">
        <v>159.965</v>
      </c>
      <c r="K82" s="22" t="n">
        <v>229.473</v>
      </c>
      <c r="L82" s="22" t="n">
        <v>166</v>
      </c>
      <c r="M82" s="22" t="n">
        <v>92.245</v>
      </c>
      <c r="N82" s="22" t="n">
        <v>105.756</v>
      </c>
      <c r="O82" s="22" t="n">
        <v>65.543</v>
      </c>
      <c r="P82" s="1" t="n">
        <v>138.062</v>
      </c>
      <c r="Q82" s="1" t="n">
        <v>94.477</v>
      </c>
      <c r="R82" s="1" t="n">
        <v>88.204</v>
      </c>
      <c r="S82" s="1" t="n">
        <v>-0.35</v>
      </c>
      <c r="U82" s="22" t="n">
        <v>23.557</v>
      </c>
      <c r="V82" s="22" t="n">
        <v>14.055</v>
      </c>
      <c r="W82" s="22" t="n">
        <v>19.377</v>
      </c>
      <c r="X82" s="18" t="n">
        <v>111.594</v>
      </c>
      <c r="Y82" s="18" t="n">
        <v>63.747</v>
      </c>
      <c r="Z82" s="18" t="n">
        <v>41.093</v>
      </c>
    </row>
    <row r="83" customFormat="false" ht="13.5" hidden="false" customHeight="false" outlineLevel="0" collapsed="false">
      <c r="A83" s="19" t="s">
        <v>50</v>
      </c>
      <c r="B83" s="20" t="s">
        <v>45</v>
      </c>
      <c r="C83" s="19" t="s">
        <v>49</v>
      </c>
      <c r="D83" s="21" t="n">
        <v>81</v>
      </c>
      <c r="E83" s="1" t="n">
        <v>0.4533</v>
      </c>
      <c r="F83" s="1" t="n">
        <v>0.4289</v>
      </c>
      <c r="G83" s="1" t="n">
        <v>0.8822</v>
      </c>
      <c r="H83" s="2" t="n">
        <v>0.1531</v>
      </c>
      <c r="I83" s="1" t="n">
        <f aca="false">LOG(H83/G83)</f>
        <v>-0.760591862744127</v>
      </c>
      <c r="J83" s="22" t="n">
        <v>170.354</v>
      </c>
      <c r="K83" s="22" t="n">
        <v>290.417</v>
      </c>
      <c r="L83" s="22" t="n">
        <v>188.364</v>
      </c>
      <c r="M83" s="22" t="n">
        <v>110.993</v>
      </c>
      <c r="N83" s="22" t="n">
        <v>134.742</v>
      </c>
      <c r="O83" s="22" t="n">
        <v>47.591</v>
      </c>
      <c r="P83" s="1" t="n">
        <v>151.855</v>
      </c>
      <c r="Q83" s="1" t="n">
        <v>72.429</v>
      </c>
      <c r="R83" s="1" t="n">
        <v>60.686</v>
      </c>
      <c r="S83" s="1" t="n">
        <v>-0.35</v>
      </c>
      <c r="U83" s="22" t="n">
        <v>27.049</v>
      </c>
      <c r="V83" s="22" t="n">
        <v>15.453</v>
      </c>
      <c r="W83" s="22" t="n">
        <v>19.946</v>
      </c>
      <c r="X83" s="18" t="n">
        <v>77.613</v>
      </c>
      <c r="Y83" s="18" t="n">
        <v>64.672</v>
      </c>
      <c r="Z83" s="18" t="n">
        <v>31.252</v>
      </c>
    </row>
    <row r="84" customFormat="false" ht="13.5" hidden="false" customHeight="false" outlineLevel="0" collapsed="false">
      <c r="A84" s="19" t="s">
        <v>50</v>
      </c>
      <c r="B84" s="20" t="s">
        <v>45</v>
      </c>
      <c r="C84" s="19" t="s">
        <v>49</v>
      </c>
      <c r="D84" s="21" t="n">
        <v>83</v>
      </c>
      <c r="E84" s="1" t="n">
        <v>0.3283</v>
      </c>
      <c r="F84" s="1" t="n">
        <v>0.358</v>
      </c>
      <c r="G84" s="1" t="n">
        <v>0.6863</v>
      </c>
      <c r="H84" s="2" t="n">
        <v>0.1563</v>
      </c>
      <c r="I84" s="1" t="n">
        <f aca="false">LOG(H84/G84)</f>
        <v>-0.642555020871484</v>
      </c>
      <c r="J84" s="22" t="n">
        <v>177.624</v>
      </c>
      <c r="K84" s="22" t="n">
        <v>258.997</v>
      </c>
      <c r="L84" s="22" t="n">
        <v>191.249</v>
      </c>
      <c r="M84" s="22" t="n">
        <v>93.303</v>
      </c>
      <c r="N84" s="22" t="n">
        <v>106.878</v>
      </c>
      <c r="O84" s="22" t="n">
        <v>66.204</v>
      </c>
      <c r="P84" s="1" t="n">
        <v>178.571</v>
      </c>
      <c r="Q84" s="1" t="n">
        <v>75.617</v>
      </c>
      <c r="R84" s="1" t="n">
        <v>62.551</v>
      </c>
      <c r="S84" s="1" t="n">
        <v>-0.25</v>
      </c>
      <c r="U84" s="22" t="n">
        <v>32.372</v>
      </c>
      <c r="V84" s="22" t="n">
        <v>15.569</v>
      </c>
      <c r="W84" s="22" t="n">
        <v>12.393</v>
      </c>
      <c r="X84" s="18" t="n">
        <v>82.005</v>
      </c>
      <c r="Y84" s="18" t="n">
        <v>72.902</v>
      </c>
      <c r="Z84" s="18" t="n">
        <v>29.689</v>
      </c>
    </row>
    <row r="85" customFormat="false" ht="13.5" hidden="false" customHeight="false" outlineLevel="0" collapsed="false">
      <c r="A85" s="19" t="s">
        <v>50</v>
      </c>
      <c r="B85" s="20" t="s">
        <v>45</v>
      </c>
      <c r="C85" s="19" t="s">
        <v>60</v>
      </c>
      <c r="D85" s="21" t="n">
        <v>103</v>
      </c>
      <c r="E85" s="1" t="n">
        <v>0.4905</v>
      </c>
      <c r="F85" s="1" t="n">
        <v>0.422</v>
      </c>
      <c r="G85" s="1" t="n">
        <v>0.9125</v>
      </c>
      <c r="H85" s="2" t="n">
        <v>0.171</v>
      </c>
      <c r="I85" s="1" t="n">
        <f aca="false">LOG(H85/G85)</f>
        <v>-0.727236762736358</v>
      </c>
      <c r="J85" s="22" t="n">
        <v>158.858</v>
      </c>
      <c r="K85" s="22" t="n">
        <v>255.446</v>
      </c>
      <c r="L85" s="22" t="n">
        <v>156.964</v>
      </c>
      <c r="M85" s="22" t="n">
        <v>31.063</v>
      </c>
      <c r="N85" s="22" t="n">
        <v>130.456</v>
      </c>
      <c r="O85" s="22" t="n">
        <v>66.207</v>
      </c>
      <c r="P85" s="1" t="n">
        <v>93.63</v>
      </c>
      <c r="Q85" s="1" t="n">
        <v>40.455</v>
      </c>
      <c r="R85" s="1" t="n">
        <v>61.268</v>
      </c>
      <c r="S85" s="1" t="n">
        <v>-0.3</v>
      </c>
      <c r="U85" s="22" t="n">
        <v>26.64</v>
      </c>
      <c r="V85" s="22" t="n">
        <v>9.783</v>
      </c>
      <c r="W85" s="22" t="n">
        <v>13.347</v>
      </c>
      <c r="X85" s="18" t="n">
        <v>78.808</v>
      </c>
      <c r="Y85" s="18" t="n">
        <v>51.17</v>
      </c>
      <c r="Z85" s="18" t="n">
        <v>23.579</v>
      </c>
    </row>
    <row r="86" customFormat="false" ht="13.5" hidden="false" customHeight="false" outlineLevel="0" collapsed="false">
      <c r="A86" s="19" t="s">
        <v>50</v>
      </c>
      <c r="B86" s="20" t="s">
        <v>45</v>
      </c>
      <c r="C86" s="19" t="s">
        <v>60</v>
      </c>
      <c r="D86" s="21" t="n">
        <v>105</v>
      </c>
      <c r="E86" s="1" t="n">
        <v>0.4693</v>
      </c>
      <c r="F86" s="1" t="n">
        <v>0.4087</v>
      </c>
      <c r="G86" s="1" t="n">
        <v>0.878</v>
      </c>
      <c r="H86" s="2" t="n">
        <v>0.1841</v>
      </c>
      <c r="I86" s="1" t="n">
        <f aca="false">LOG(H86/G86)</f>
        <v>-0.678440727402088</v>
      </c>
      <c r="J86" s="22" t="n">
        <v>134.568</v>
      </c>
      <c r="K86" s="22" t="n">
        <v>291.113</v>
      </c>
      <c r="L86" s="22" t="n">
        <v>170.645</v>
      </c>
      <c r="M86" s="22" t="n">
        <v>41.788</v>
      </c>
      <c r="N86" s="22" t="n">
        <v>98.415</v>
      </c>
      <c r="O86" s="22" t="n">
        <v>76.436</v>
      </c>
      <c r="P86" s="1" t="n">
        <v>112.89</v>
      </c>
      <c r="Q86" s="1" t="n">
        <v>62.656</v>
      </c>
      <c r="R86" s="1" t="n">
        <v>70.966</v>
      </c>
      <c r="S86" s="1" t="n">
        <v>-0.35</v>
      </c>
      <c r="U86" s="22" t="n">
        <v>25.828</v>
      </c>
      <c r="V86" s="22" t="n">
        <v>26.713</v>
      </c>
      <c r="W86" s="22" t="n">
        <v>18.973</v>
      </c>
      <c r="X86" s="18" t="n">
        <v>75.37</v>
      </c>
      <c r="Y86" s="18" t="n">
        <v>122.228</v>
      </c>
      <c r="Z86" s="18" t="n">
        <v>47.824</v>
      </c>
    </row>
    <row r="87" customFormat="false" ht="13.5" hidden="false" customHeight="false" outlineLevel="0" collapsed="false">
      <c r="A87" s="19" t="s">
        <v>50</v>
      </c>
      <c r="B87" s="20" t="s">
        <v>45</v>
      </c>
      <c r="C87" s="19" t="s">
        <v>60</v>
      </c>
      <c r="D87" s="21" t="n">
        <v>106</v>
      </c>
      <c r="E87" s="1" t="n">
        <v>0.3545</v>
      </c>
      <c r="F87" s="1" t="n">
        <v>0.3384</v>
      </c>
      <c r="G87" s="1" t="n">
        <v>0.6929</v>
      </c>
      <c r="H87" s="2" t="n">
        <v>0.1662</v>
      </c>
      <c r="I87" s="1" t="n">
        <f aca="false">LOG(H87/G87)</f>
        <v>-0.620039541885317</v>
      </c>
      <c r="J87" s="22" t="n">
        <v>157.609</v>
      </c>
      <c r="K87" s="22" t="n">
        <v>182.397</v>
      </c>
      <c r="L87" s="22" t="n">
        <v>150.875</v>
      </c>
      <c r="M87" s="22" t="n">
        <v>46.78</v>
      </c>
      <c r="N87" s="22" t="n">
        <v>76.67</v>
      </c>
      <c r="O87" s="22" t="n">
        <v>65.425</v>
      </c>
      <c r="P87" s="1" t="n">
        <v>61.944</v>
      </c>
      <c r="Q87" s="1" t="n">
        <v>64.375</v>
      </c>
      <c r="R87" s="1" t="n">
        <v>71.068</v>
      </c>
      <c r="S87" s="1" t="n">
        <v>-0.25</v>
      </c>
      <c r="U87" s="22" t="n">
        <v>32.025</v>
      </c>
      <c r="V87" s="22" t="n">
        <v>11.018</v>
      </c>
      <c r="W87" s="22" t="n">
        <v>21.449</v>
      </c>
      <c r="X87" s="18" t="n">
        <v>50.243</v>
      </c>
      <c r="Y87" s="18" t="n">
        <v>57.718</v>
      </c>
      <c r="Z87" s="18" t="n">
        <v>15.704</v>
      </c>
    </row>
    <row r="88" customFormat="false" ht="13.5" hidden="false" customHeight="false" outlineLevel="0" collapsed="false">
      <c r="A88" s="19" t="s">
        <v>50</v>
      </c>
      <c r="B88" s="20" t="s">
        <v>45</v>
      </c>
      <c r="C88" s="19" t="s">
        <v>60</v>
      </c>
      <c r="D88" s="21" t="n">
        <v>108</v>
      </c>
      <c r="E88" s="1" t="n">
        <v>0.4459</v>
      </c>
      <c r="F88" s="1" t="n">
        <v>0.4249</v>
      </c>
      <c r="G88" s="1" t="n">
        <v>0.8708</v>
      </c>
      <c r="H88" s="2" t="n">
        <v>0.1814</v>
      </c>
      <c r="I88" s="1" t="n">
        <f aca="false">LOG(H88/G88)</f>
        <v>-0.68128113764498</v>
      </c>
      <c r="J88" s="22" t="n">
        <v>168.351</v>
      </c>
      <c r="K88" s="22" t="n">
        <v>226.402</v>
      </c>
      <c r="L88" s="22" t="n">
        <v>133.103</v>
      </c>
      <c r="M88" s="22" t="n">
        <v>49.974</v>
      </c>
      <c r="N88" s="22" t="n">
        <v>80.164</v>
      </c>
      <c r="O88" s="22" t="n">
        <v>63.102</v>
      </c>
      <c r="P88" s="1" t="n">
        <v>97.307</v>
      </c>
      <c r="Q88" s="1" t="n">
        <v>88.605</v>
      </c>
      <c r="R88" s="1" t="n">
        <v>87.938</v>
      </c>
      <c r="S88" s="1" t="n">
        <v>-0.3</v>
      </c>
      <c r="U88" s="22" t="n">
        <v>21.073</v>
      </c>
      <c r="V88" s="22" t="n">
        <v>12.841</v>
      </c>
      <c r="W88" s="22" t="n">
        <v>14.724</v>
      </c>
      <c r="X88" s="18" t="n">
        <v>83.063</v>
      </c>
      <c r="Y88" s="18" t="n">
        <v>58.563</v>
      </c>
      <c r="Z88" s="18" t="n">
        <v>31.769</v>
      </c>
    </row>
    <row r="89" customFormat="false" ht="13.5" hidden="false" customHeight="false" outlineLevel="0" collapsed="false">
      <c r="A89" s="19" t="s">
        <v>50</v>
      </c>
      <c r="B89" s="20" t="s">
        <v>45</v>
      </c>
      <c r="C89" s="19" t="s">
        <v>61</v>
      </c>
      <c r="D89" s="21" t="n">
        <v>121</v>
      </c>
      <c r="E89" s="1" t="n">
        <v>0.3817</v>
      </c>
      <c r="F89" s="1" t="n">
        <v>0.4017</v>
      </c>
      <c r="G89" s="1" t="n">
        <v>0.7834</v>
      </c>
      <c r="H89" s="2" t="n">
        <v>0.1582</v>
      </c>
      <c r="I89" s="1" t="n">
        <f aca="false">LOG(H89/G89)</f>
        <v>-0.694777088050189</v>
      </c>
      <c r="J89" s="22" t="n">
        <v>168.755</v>
      </c>
      <c r="K89" s="22" t="n">
        <v>311.95</v>
      </c>
      <c r="L89" s="22" t="n">
        <v>169.664</v>
      </c>
      <c r="M89" s="22" t="n">
        <v>42.394</v>
      </c>
      <c r="N89" s="22" t="n">
        <v>115.698</v>
      </c>
      <c r="O89" s="22" t="n">
        <v>73.74</v>
      </c>
      <c r="P89" s="1" t="n">
        <v>82.231</v>
      </c>
      <c r="Q89" s="1" t="n">
        <v>69.028</v>
      </c>
      <c r="R89" s="1" t="n">
        <v>72.25</v>
      </c>
      <c r="S89" s="1" t="n">
        <v>-0.3</v>
      </c>
      <c r="U89" s="22" t="n">
        <v>26.11</v>
      </c>
      <c r="V89" s="22" t="n">
        <v>19.072</v>
      </c>
      <c r="W89" s="22" t="n">
        <v>13.907</v>
      </c>
      <c r="X89" s="18" t="n">
        <v>72.217</v>
      </c>
      <c r="Y89" s="18" t="n">
        <v>86.972</v>
      </c>
      <c r="Z89" s="18" t="n">
        <v>25.778</v>
      </c>
    </row>
    <row r="90" customFormat="false" ht="13.5" hidden="false" customHeight="false" outlineLevel="0" collapsed="false">
      <c r="A90" s="19" t="s">
        <v>50</v>
      </c>
      <c r="B90" s="20" t="s">
        <v>45</v>
      </c>
      <c r="C90" s="19" t="s">
        <v>61</v>
      </c>
      <c r="D90" s="21" t="n">
        <v>124</v>
      </c>
      <c r="E90" s="1" t="n">
        <v>0.5694</v>
      </c>
      <c r="F90" s="1" t="n">
        <v>0.6621</v>
      </c>
      <c r="G90" s="1" t="n">
        <v>1.2315</v>
      </c>
      <c r="H90" s="2" t="n">
        <v>0.1805</v>
      </c>
      <c r="I90" s="1" t="n">
        <f aca="false">LOG(H90/G90)</f>
        <v>-0.833957209933445</v>
      </c>
      <c r="J90" s="22" t="n">
        <v>151.411</v>
      </c>
      <c r="K90" s="22" t="n">
        <v>276.726</v>
      </c>
      <c r="L90" s="22" t="n">
        <v>170.339</v>
      </c>
      <c r="M90" s="22" t="n">
        <v>34.88</v>
      </c>
      <c r="N90" s="22" t="n">
        <v>82.047</v>
      </c>
      <c r="O90" s="22" t="n">
        <v>52.984</v>
      </c>
      <c r="P90" s="1" t="n">
        <v>170.223</v>
      </c>
      <c r="Q90" s="1" t="n">
        <v>88.704</v>
      </c>
      <c r="R90" s="1" t="n">
        <v>70.389</v>
      </c>
      <c r="S90" s="1" t="n">
        <v>-0.4</v>
      </c>
      <c r="U90" s="22" t="n">
        <v>36.937</v>
      </c>
      <c r="V90" s="22" t="n">
        <v>13.391</v>
      </c>
      <c r="W90" s="22" t="n">
        <v>24.175</v>
      </c>
      <c r="X90" s="18" t="n">
        <v>90.16</v>
      </c>
      <c r="Y90" s="18" t="n">
        <v>133.961</v>
      </c>
      <c r="Z90" s="18" t="n">
        <v>43.43</v>
      </c>
    </row>
    <row r="91" customFormat="false" ht="13.5" hidden="false" customHeight="false" outlineLevel="0" collapsed="false">
      <c r="A91" s="19" t="s">
        <v>50</v>
      </c>
      <c r="B91" s="20" t="s">
        <v>45</v>
      </c>
      <c r="C91" s="19" t="s">
        <v>61</v>
      </c>
      <c r="D91" s="21" t="n">
        <v>127</v>
      </c>
      <c r="E91" s="1" t="n">
        <v>0.4595</v>
      </c>
      <c r="F91" s="1" t="n">
        <v>0.4649</v>
      </c>
      <c r="G91" s="1" t="n">
        <v>0.9244</v>
      </c>
      <c r="H91" s="2" t="n">
        <v>0.1673</v>
      </c>
      <c r="I91" s="1" t="n">
        <f aca="false">LOG(H91/G91)</f>
        <v>-0.742363995844677</v>
      </c>
      <c r="J91" s="22" t="n">
        <v>134.305</v>
      </c>
      <c r="K91" s="22" t="n">
        <v>239.445</v>
      </c>
      <c r="L91" s="22" t="n">
        <v>183.225</v>
      </c>
      <c r="M91" s="22" t="n">
        <v>44.75</v>
      </c>
      <c r="N91" s="22" t="n">
        <v>104.054</v>
      </c>
      <c r="O91" s="22" t="n">
        <v>83.657</v>
      </c>
      <c r="P91" s="1" t="n">
        <v>133.277</v>
      </c>
      <c r="Q91" s="1" t="n">
        <v>71.342</v>
      </c>
      <c r="R91" s="1" t="n">
        <v>73.409</v>
      </c>
      <c r="S91" s="1" t="n">
        <v>-0.25</v>
      </c>
      <c r="U91" s="22" t="n">
        <v>29.103</v>
      </c>
      <c r="V91" s="22" t="n">
        <v>16.524</v>
      </c>
      <c r="W91" s="22" t="n">
        <v>14.587</v>
      </c>
      <c r="X91" s="18" t="n">
        <v>162.139</v>
      </c>
      <c r="Y91" s="18" t="n">
        <v>87.169</v>
      </c>
      <c r="Z91" s="18" t="n">
        <v>43.413</v>
      </c>
    </row>
    <row r="92" customFormat="false" ht="13.5" hidden="false" customHeight="false" outlineLevel="0" collapsed="false">
      <c r="A92" s="19" t="s">
        <v>50</v>
      </c>
      <c r="B92" s="20" t="s">
        <v>45</v>
      </c>
      <c r="C92" s="19" t="s">
        <v>61</v>
      </c>
      <c r="D92" s="21" t="n">
        <v>129</v>
      </c>
      <c r="E92" s="1" t="n">
        <v>0.5022</v>
      </c>
      <c r="F92" s="1" t="n">
        <v>0.3635</v>
      </c>
      <c r="G92" s="1" t="n">
        <v>0.8657</v>
      </c>
      <c r="H92" s="2" t="n">
        <v>0.1501</v>
      </c>
      <c r="I92" s="1" t="n">
        <f aca="false">LOG(H92/G92)</f>
        <v>-0.760986725274019</v>
      </c>
      <c r="J92" s="22" t="n">
        <v>127.043</v>
      </c>
      <c r="K92" s="22" t="n">
        <v>205.011</v>
      </c>
      <c r="L92" s="22" t="n">
        <v>181.344</v>
      </c>
      <c r="M92" s="22" t="n">
        <v>43.844</v>
      </c>
      <c r="N92" s="22" t="n">
        <v>110.129</v>
      </c>
      <c r="O92" s="22" t="n">
        <v>85.582</v>
      </c>
      <c r="P92" s="1" t="n">
        <v>84.267</v>
      </c>
      <c r="Q92" s="1" t="n">
        <v>65.123</v>
      </c>
      <c r="R92" s="1" t="n">
        <v>72.271</v>
      </c>
      <c r="S92" s="1" t="n">
        <v>-0.3</v>
      </c>
      <c r="U92" s="22" t="n">
        <v>21.655</v>
      </c>
      <c r="V92" s="22" t="n">
        <v>16.962</v>
      </c>
      <c r="W92" s="22" t="n">
        <v>13.899</v>
      </c>
      <c r="X92" s="18" t="n">
        <v>116.759</v>
      </c>
      <c r="Y92" s="18" t="n">
        <v>104.823</v>
      </c>
      <c r="Z92" s="18" t="n">
        <v>61.321</v>
      </c>
    </row>
    <row r="93" customFormat="false" ht="13.5" hidden="false" customHeight="false" outlineLevel="0" collapsed="false">
      <c r="A93" s="19" t="s">
        <v>50</v>
      </c>
      <c r="B93" s="20" t="s">
        <v>45</v>
      </c>
      <c r="C93" s="19" t="s">
        <v>62</v>
      </c>
      <c r="D93" s="21" t="n">
        <v>146</v>
      </c>
      <c r="E93" s="1" t="n">
        <v>0.3798</v>
      </c>
      <c r="F93" s="1" t="n">
        <v>0.3325</v>
      </c>
      <c r="G93" s="1" t="n">
        <v>0.7123</v>
      </c>
      <c r="H93" s="2" t="n">
        <v>0.152</v>
      </c>
      <c r="I93" s="1" t="n">
        <f aca="false">LOG(H93/G93)</f>
        <v>-0.670819356399797</v>
      </c>
      <c r="J93" s="22" t="n">
        <v>165.504</v>
      </c>
      <c r="K93" s="22" t="n">
        <v>308.287</v>
      </c>
      <c r="L93" s="22" t="n">
        <v>174.288</v>
      </c>
      <c r="M93" s="22" t="n">
        <v>57.507</v>
      </c>
      <c r="N93" s="22" t="n">
        <v>115.231</v>
      </c>
      <c r="O93" s="22" t="n">
        <v>67.243</v>
      </c>
      <c r="P93" s="1" t="n">
        <v>163.36</v>
      </c>
      <c r="Q93" s="1" t="n">
        <v>95.974</v>
      </c>
      <c r="R93" s="1" t="n">
        <v>124.292</v>
      </c>
      <c r="S93" s="1" t="n">
        <v>-0.3</v>
      </c>
      <c r="U93" s="22" t="n">
        <v>31.92</v>
      </c>
      <c r="V93" s="22" t="n">
        <v>26.593</v>
      </c>
      <c r="W93" s="22" t="n">
        <v>11.275</v>
      </c>
      <c r="X93" s="18" t="n">
        <v>158.943</v>
      </c>
      <c r="Y93" s="18" t="n">
        <v>113.058</v>
      </c>
      <c r="Z93" s="18" t="n">
        <v>35.694</v>
      </c>
    </row>
    <row r="94" customFormat="false" ht="13.5" hidden="false" customHeight="false" outlineLevel="0" collapsed="false">
      <c r="A94" s="19" t="s">
        <v>50</v>
      </c>
      <c r="B94" s="20" t="s">
        <v>45</v>
      </c>
      <c r="C94" s="19" t="s">
        <v>62</v>
      </c>
      <c r="D94" s="21" t="n">
        <v>150</v>
      </c>
      <c r="E94" s="1" t="n">
        <v>0.3836</v>
      </c>
      <c r="F94" s="1" t="n">
        <v>0.413</v>
      </c>
      <c r="G94" s="1" t="n">
        <v>0.7966</v>
      </c>
      <c r="H94" s="2" t="n">
        <v>0.1658</v>
      </c>
      <c r="I94" s="1" t="n">
        <f aca="false">LOG(H94/G94)</f>
        <v>-0.681655775859054</v>
      </c>
      <c r="J94" s="22" t="n">
        <v>185.697</v>
      </c>
      <c r="K94" s="22" t="n">
        <v>296.205</v>
      </c>
      <c r="L94" s="22" t="n">
        <v>176.238</v>
      </c>
      <c r="M94" s="22" t="n">
        <v>58.945</v>
      </c>
      <c r="N94" s="22" t="n">
        <v>95.432</v>
      </c>
      <c r="O94" s="22" t="n">
        <v>50.339</v>
      </c>
      <c r="P94" s="1" t="n">
        <v>139.69</v>
      </c>
      <c r="Q94" s="1" t="n">
        <v>68.468</v>
      </c>
      <c r="R94" s="1" t="n">
        <v>70.162</v>
      </c>
      <c r="S94" s="1" t="n">
        <v>-0.35</v>
      </c>
      <c r="U94" s="22" t="n">
        <v>38.514</v>
      </c>
      <c r="V94" s="22" t="n">
        <v>20.35</v>
      </c>
      <c r="W94" s="22" t="n">
        <v>19.138</v>
      </c>
      <c r="X94" s="18" t="n">
        <v>86.949</v>
      </c>
      <c r="Y94" s="18" t="n">
        <v>70.967</v>
      </c>
      <c r="Z94" s="18" t="n">
        <v>38.085</v>
      </c>
    </row>
    <row r="95" customFormat="false" ht="13.5" hidden="false" customHeight="false" outlineLevel="0" collapsed="false">
      <c r="A95" s="19" t="s">
        <v>50</v>
      </c>
      <c r="B95" s="20" t="s">
        <v>45</v>
      </c>
      <c r="C95" s="19" t="s">
        <v>62</v>
      </c>
      <c r="D95" s="21" t="n">
        <v>152</v>
      </c>
      <c r="E95" s="1" t="n">
        <v>0.335</v>
      </c>
      <c r="F95" s="1" t="n">
        <v>0.302</v>
      </c>
      <c r="G95" s="1" t="n">
        <v>0.637</v>
      </c>
      <c r="H95" s="2" t="n">
        <v>0.1432</v>
      </c>
      <c r="I95" s="1" t="n">
        <f aca="false">LOG(H95/G95)</f>
        <v>-0.648196414363514</v>
      </c>
      <c r="J95" s="22" t="n">
        <v>158.084</v>
      </c>
      <c r="K95" s="22" t="n">
        <v>252.797</v>
      </c>
      <c r="L95" s="22" t="n">
        <v>181.64</v>
      </c>
      <c r="M95" s="22" t="n">
        <v>49.574</v>
      </c>
      <c r="N95" s="22" t="n">
        <v>81.225</v>
      </c>
      <c r="O95" s="22" t="n">
        <v>88.011</v>
      </c>
      <c r="P95" s="1" t="n">
        <v>132.321</v>
      </c>
      <c r="Q95" s="1" t="n">
        <v>57.485</v>
      </c>
      <c r="R95" s="1" t="n">
        <v>71.665</v>
      </c>
      <c r="S95" s="1" t="n">
        <v>-0.3</v>
      </c>
      <c r="U95" s="22" t="n">
        <v>26.846</v>
      </c>
      <c r="V95" s="22" t="n">
        <v>16.848</v>
      </c>
      <c r="W95" s="22" t="n">
        <v>24.943</v>
      </c>
      <c r="X95" s="18" t="n">
        <v>129.953</v>
      </c>
      <c r="Y95" s="18" t="n">
        <v>82.516</v>
      </c>
      <c r="Z95" s="18" t="n">
        <v>24.665</v>
      </c>
    </row>
    <row r="96" customFormat="false" ht="13.5" hidden="false" customHeight="false" outlineLevel="0" collapsed="false">
      <c r="A96" s="19" t="s">
        <v>50</v>
      </c>
      <c r="B96" s="20" t="s">
        <v>45</v>
      </c>
      <c r="C96" s="19" t="s">
        <v>62</v>
      </c>
      <c r="D96" s="21" t="n">
        <v>153</v>
      </c>
      <c r="E96" s="1" t="n">
        <v>0.4035</v>
      </c>
      <c r="F96" s="1" t="n">
        <v>0.418</v>
      </c>
      <c r="G96" s="1" t="n">
        <v>0.8215</v>
      </c>
      <c r="H96" s="2" t="n">
        <v>0.1701</v>
      </c>
      <c r="I96" s="1" t="n">
        <f aca="false">LOG(H96/G96)</f>
        <v>-0.683903254158511</v>
      </c>
      <c r="J96" s="22" t="n">
        <v>164.421</v>
      </c>
      <c r="K96" s="22" t="n">
        <v>286.029</v>
      </c>
      <c r="L96" s="22" t="n">
        <v>172.428</v>
      </c>
      <c r="M96" s="22" t="n">
        <v>86.31</v>
      </c>
      <c r="N96" s="22" t="n">
        <v>119.421</v>
      </c>
      <c r="O96" s="22" t="n">
        <v>52.581</v>
      </c>
      <c r="P96" s="1" t="n">
        <v>153.298</v>
      </c>
      <c r="Q96" s="1" t="n">
        <v>59.769</v>
      </c>
      <c r="R96" s="1" t="n">
        <v>74.844</v>
      </c>
      <c r="S96" s="1" t="n">
        <v>-0.35</v>
      </c>
      <c r="U96" s="22" t="n">
        <v>38.282</v>
      </c>
      <c r="V96" s="22" t="n">
        <v>13.426</v>
      </c>
      <c r="W96" s="22" t="n">
        <v>24.032</v>
      </c>
      <c r="X96" s="18" t="n">
        <v>186.254</v>
      </c>
      <c r="Y96" s="18" t="n">
        <v>81.666</v>
      </c>
      <c r="Z96" s="18" t="n">
        <v>25.075</v>
      </c>
    </row>
    <row r="97" customFormat="false" ht="13.5" hidden="false" customHeight="false" outlineLevel="0" collapsed="false">
      <c r="A97" s="19" t="s">
        <v>50</v>
      </c>
      <c r="B97" s="20" t="s">
        <v>45</v>
      </c>
      <c r="C97" s="19" t="s">
        <v>46</v>
      </c>
      <c r="D97" s="21" t="n">
        <v>169</v>
      </c>
      <c r="E97" s="1" t="n">
        <v>0.3334</v>
      </c>
      <c r="F97" s="1" t="n">
        <v>0.3804</v>
      </c>
      <c r="G97" s="1" t="n">
        <v>0.7138</v>
      </c>
      <c r="H97" s="2" t="n">
        <v>0.1452</v>
      </c>
      <c r="I97" s="1" t="n">
        <f aca="false">LOG(H97/G97)</f>
        <v>-0.691609927255567</v>
      </c>
      <c r="J97" s="22" t="n">
        <v>172.682</v>
      </c>
      <c r="K97" s="22" t="n">
        <v>225.73</v>
      </c>
      <c r="L97" s="22" t="n">
        <v>187.543</v>
      </c>
      <c r="M97" s="22" t="n">
        <v>45.282</v>
      </c>
      <c r="N97" s="22" t="n">
        <v>91.17</v>
      </c>
      <c r="O97" s="22" t="n">
        <v>62.502</v>
      </c>
      <c r="P97" s="1" t="n">
        <v>146.607</v>
      </c>
      <c r="Q97" s="1" t="n">
        <v>71.806</v>
      </c>
      <c r="R97" s="1" t="n">
        <v>61.316</v>
      </c>
      <c r="S97" s="1" t="n">
        <v>-0.35</v>
      </c>
      <c r="U97" s="22" t="n">
        <v>47.367</v>
      </c>
      <c r="V97" s="22" t="n">
        <v>9.907</v>
      </c>
      <c r="W97" s="22" t="n">
        <v>17.548</v>
      </c>
      <c r="X97" s="18" t="n">
        <v>73.998</v>
      </c>
      <c r="Y97" s="18" t="n">
        <v>56.049</v>
      </c>
      <c r="Z97" s="18" t="n">
        <v>27.334</v>
      </c>
    </row>
    <row r="98" customFormat="false" ht="13.5" hidden="false" customHeight="false" outlineLevel="0" collapsed="false">
      <c r="A98" s="19" t="s">
        <v>50</v>
      </c>
      <c r="B98" s="20" t="s">
        <v>45</v>
      </c>
      <c r="C98" s="19" t="s">
        <v>46</v>
      </c>
      <c r="D98" s="21" t="n">
        <v>172</v>
      </c>
      <c r="E98" s="1" t="n">
        <v>0.4424</v>
      </c>
      <c r="F98" s="1" t="n">
        <v>0.4461</v>
      </c>
      <c r="G98" s="1" t="n">
        <v>0.8885</v>
      </c>
      <c r="H98" s="2" t="n">
        <v>0.1667</v>
      </c>
      <c r="I98" s="1" t="n">
        <f aca="false">LOG(H98/G98)</f>
        <v>-0.726721832313315</v>
      </c>
      <c r="J98" s="22" t="n">
        <v>202.283</v>
      </c>
      <c r="K98" s="22" t="n">
        <v>271.844</v>
      </c>
      <c r="L98" s="22" t="n">
        <v>160.79</v>
      </c>
      <c r="M98" s="22" t="n">
        <v>39.922</v>
      </c>
      <c r="N98" s="22" t="n">
        <v>97.459</v>
      </c>
      <c r="O98" s="22" t="n">
        <v>64.512</v>
      </c>
      <c r="P98" s="1" t="n">
        <v>101.846</v>
      </c>
      <c r="Q98" s="1" t="n">
        <v>59.324</v>
      </c>
      <c r="R98" s="1" t="n">
        <v>71.004</v>
      </c>
      <c r="S98" s="1" t="n">
        <v>-0.35</v>
      </c>
      <c r="U98" s="22" t="n">
        <v>41.688</v>
      </c>
      <c r="V98" s="22" t="n">
        <v>20.048</v>
      </c>
      <c r="W98" s="22" t="n">
        <v>23.639</v>
      </c>
      <c r="X98" s="18" t="n">
        <v>109.581</v>
      </c>
      <c r="Y98" s="18" t="n">
        <v>117.852</v>
      </c>
      <c r="Z98" s="18" t="n">
        <v>48.763</v>
      </c>
    </row>
    <row r="99" customFormat="false" ht="13.5" hidden="false" customHeight="false" outlineLevel="0" collapsed="false">
      <c r="A99" s="19" t="s">
        <v>50</v>
      </c>
      <c r="B99" s="20" t="s">
        <v>45</v>
      </c>
      <c r="C99" s="19" t="s">
        <v>46</v>
      </c>
      <c r="D99" s="21" t="n">
        <v>173</v>
      </c>
      <c r="E99" s="1" t="n">
        <v>0.3626</v>
      </c>
      <c r="F99" s="1" t="n">
        <v>0.337</v>
      </c>
      <c r="G99" s="1" t="n">
        <v>0.6996</v>
      </c>
      <c r="H99" s="2" t="n">
        <v>0.1521</v>
      </c>
      <c r="I99" s="1" t="n">
        <f aca="false">LOG(H99/G99)</f>
        <v>-0.66272058675364</v>
      </c>
      <c r="J99" s="22" t="n">
        <v>181.99</v>
      </c>
      <c r="K99" s="22" t="n">
        <v>243.165</v>
      </c>
      <c r="L99" s="22" t="n">
        <v>145.541</v>
      </c>
      <c r="M99" s="22" t="n">
        <v>76.402</v>
      </c>
      <c r="N99" s="22" t="n">
        <v>123.708</v>
      </c>
      <c r="O99" s="22" t="n">
        <v>68.719</v>
      </c>
      <c r="P99" s="1" t="n">
        <v>169.612</v>
      </c>
      <c r="Q99" s="1" t="n">
        <v>90.091</v>
      </c>
      <c r="R99" s="1" t="n">
        <v>58.134</v>
      </c>
      <c r="S99" s="1" t="n">
        <v>-0.35</v>
      </c>
      <c r="U99" s="22" t="n">
        <v>37.542</v>
      </c>
      <c r="V99" s="22" t="n">
        <v>15.303</v>
      </c>
      <c r="W99" s="22" t="n">
        <v>21.195</v>
      </c>
      <c r="X99" s="18" t="n">
        <v>117.259</v>
      </c>
      <c r="Y99" s="18" t="n">
        <v>75.666</v>
      </c>
      <c r="Z99" s="18" t="n">
        <v>30.89</v>
      </c>
    </row>
    <row r="100" customFormat="false" ht="13.5" hidden="false" customHeight="false" outlineLevel="0" collapsed="false">
      <c r="A100" s="19" t="s">
        <v>50</v>
      </c>
      <c r="B100" s="20" t="s">
        <v>45</v>
      </c>
      <c r="C100" s="19" t="s">
        <v>46</v>
      </c>
      <c r="D100" s="21" t="n">
        <v>174</v>
      </c>
      <c r="E100" s="1" t="n">
        <v>0.3004</v>
      </c>
      <c r="F100" s="1" t="n">
        <v>0.3684</v>
      </c>
      <c r="G100" s="1" t="n">
        <v>0.6688</v>
      </c>
      <c r="H100" s="2" t="n">
        <v>0.1521</v>
      </c>
      <c r="I100" s="1" t="n">
        <f aca="false">LOG(H100/G100)</f>
        <v>-0.643167050377962</v>
      </c>
      <c r="J100" s="22" t="n">
        <v>205.073</v>
      </c>
      <c r="K100" s="22" t="n">
        <v>208.691</v>
      </c>
      <c r="L100" s="22" t="n">
        <v>167.696</v>
      </c>
      <c r="M100" s="22" t="n">
        <v>51.172</v>
      </c>
      <c r="N100" s="22" t="n">
        <v>140.382</v>
      </c>
      <c r="O100" s="22" t="n">
        <v>58.33</v>
      </c>
      <c r="P100" s="1" t="n">
        <v>154.128</v>
      </c>
      <c r="Q100" s="1" t="n">
        <v>61.82</v>
      </c>
      <c r="R100" s="1" t="n">
        <v>72.525</v>
      </c>
      <c r="S100" s="1" t="n">
        <v>-0.35</v>
      </c>
      <c r="U100" s="22" t="n">
        <v>39.933</v>
      </c>
      <c r="V100" s="22" t="n">
        <v>12.912</v>
      </c>
      <c r="W100" s="22" t="n">
        <v>24.598</v>
      </c>
      <c r="X100" s="18" t="n">
        <v>103.452</v>
      </c>
      <c r="Y100" s="18" t="n">
        <v>60.983</v>
      </c>
      <c r="Z100" s="18" t="n">
        <v>32.704</v>
      </c>
    </row>
    <row r="101" customFormat="false" ht="13.5" hidden="false" customHeight="false" outlineLevel="0" collapsed="false">
      <c r="J101" s="1"/>
      <c r="K101" s="1"/>
      <c r="L101" s="1"/>
      <c r="M101" s="1"/>
      <c r="N101" s="1"/>
      <c r="O101" s="1"/>
      <c r="P101" s="1"/>
      <c r="Q101" s="1"/>
      <c r="R101" s="1"/>
      <c r="Y101" s="1"/>
      <c r="Z101" s="1"/>
    </row>
    <row r="102" customFormat="false" ht="13.5" hidden="false" customHeight="false" outlineLevel="0" collapsed="false">
      <c r="J102" s="1"/>
      <c r="K102" s="1"/>
      <c r="L102" s="1"/>
      <c r="M102" s="1"/>
      <c r="N102" s="1"/>
      <c r="O102" s="1"/>
      <c r="P102" s="1"/>
      <c r="Q102" s="1"/>
      <c r="R102" s="1"/>
      <c r="Y102" s="1"/>
      <c r="Z102" s="1"/>
    </row>
    <row r="103" customFormat="false" ht="13.5" hidden="false" customHeight="false" outlineLevel="0" collapsed="false">
      <c r="E103" s="23"/>
      <c r="F103" s="23"/>
      <c r="G103" s="23"/>
      <c r="H103" s="24"/>
      <c r="I103" s="23"/>
      <c r="J103" s="23"/>
      <c r="K103" s="23"/>
      <c r="L103" s="23"/>
      <c r="M103" s="23"/>
      <c r="N103" s="23"/>
      <c r="O103" s="23"/>
      <c r="P103" s="23"/>
      <c r="Q103" s="23"/>
      <c r="R103" s="23"/>
      <c r="S103" s="23"/>
      <c r="T103" s="23"/>
      <c r="U103" s="23"/>
      <c r="V103" s="23"/>
      <c r="W103" s="23"/>
      <c r="X103" s="23"/>
      <c r="Y103" s="23"/>
      <c r="Z103" s="23"/>
    </row>
    <row r="104" customFormat="false" ht="13.5" hidden="false" customHeight="false" outlineLevel="0" collapsed="false">
      <c r="E104" s="23"/>
      <c r="F104" s="23"/>
      <c r="G104" s="23"/>
      <c r="H104" s="24"/>
      <c r="I104" s="23"/>
      <c r="J104" s="23"/>
      <c r="K104" s="23"/>
      <c r="L104" s="23"/>
      <c r="M104" s="23"/>
      <c r="N104" s="23"/>
      <c r="O104" s="23"/>
      <c r="P104" s="23"/>
      <c r="Q104" s="23"/>
      <c r="R104" s="23"/>
      <c r="S104" s="23"/>
      <c r="T104" s="23"/>
      <c r="U104" s="23"/>
      <c r="V104" s="23"/>
      <c r="W104" s="23"/>
      <c r="X104" s="23"/>
      <c r="Y104" s="23"/>
      <c r="Z104" s="23"/>
    </row>
    <row r="105" customFormat="false" ht="13.5" hidden="false" customHeight="false" outlineLevel="0" collapsed="false">
      <c r="E105" s="23"/>
      <c r="F105" s="23"/>
      <c r="G105" s="23"/>
      <c r="H105" s="24"/>
      <c r="I105" s="23"/>
      <c r="J105" s="23"/>
      <c r="K105" s="23"/>
      <c r="L105" s="23"/>
      <c r="M105" s="23"/>
      <c r="N105" s="23"/>
      <c r="O105" s="23"/>
      <c r="P105" s="23"/>
      <c r="Q105" s="23"/>
      <c r="R105" s="23"/>
      <c r="S105" s="23"/>
      <c r="T105" s="23"/>
      <c r="U105" s="23"/>
      <c r="V105" s="23"/>
      <c r="W105" s="23"/>
      <c r="X105" s="23"/>
      <c r="Y105" s="23"/>
      <c r="Z105" s="23"/>
    </row>
    <row r="106" customFormat="false" ht="13.5" hidden="false" customHeight="false" outlineLevel="0" collapsed="false">
      <c r="E106" s="23"/>
      <c r="F106" s="23"/>
      <c r="G106" s="23"/>
      <c r="H106" s="24"/>
      <c r="I106" s="23"/>
      <c r="J106" s="23"/>
      <c r="K106" s="23"/>
      <c r="L106" s="23"/>
      <c r="M106" s="23"/>
      <c r="N106" s="23"/>
      <c r="O106" s="23"/>
      <c r="P106" s="23"/>
      <c r="Q106" s="23"/>
      <c r="R106" s="23"/>
      <c r="S106" s="23"/>
      <c r="T106" s="23"/>
      <c r="U106" s="23"/>
      <c r="V106" s="23"/>
      <c r="W106" s="23"/>
      <c r="X106" s="23"/>
      <c r="Y106" s="23"/>
      <c r="Z106" s="23"/>
    </row>
    <row r="107" customFormat="false" ht="13.5" hidden="false" customHeight="false" outlineLevel="0" collapsed="false">
      <c r="E107" s="23"/>
      <c r="F107" s="23"/>
      <c r="G107" s="23"/>
      <c r="H107" s="24"/>
      <c r="I107" s="23"/>
      <c r="J107" s="23"/>
      <c r="K107" s="23"/>
      <c r="L107" s="23"/>
      <c r="M107" s="23"/>
      <c r="N107" s="23"/>
      <c r="O107" s="23"/>
      <c r="P107" s="23"/>
      <c r="Q107" s="23"/>
      <c r="R107" s="23"/>
      <c r="S107" s="23"/>
      <c r="T107" s="23"/>
      <c r="U107" s="23"/>
      <c r="V107" s="23"/>
      <c r="W107" s="23"/>
      <c r="X107" s="23"/>
      <c r="Y107" s="23"/>
      <c r="Z107" s="23"/>
    </row>
    <row r="108" customFormat="false" ht="13.5" hidden="false" customHeight="false" outlineLevel="0" collapsed="false">
      <c r="J108" s="1"/>
      <c r="K108" s="1"/>
      <c r="L108" s="1"/>
      <c r="M108" s="1"/>
      <c r="N108" s="1"/>
      <c r="O108" s="1"/>
      <c r="P108" s="1"/>
      <c r="Q108" s="1"/>
      <c r="R108" s="1"/>
      <c r="Y108" s="1"/>
      <c r="Z108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4" activeCellId="0" sqref="H14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4.24"/>
    <col collapsed="false" customWidth="true" hidden="false" outlineLevel="0" max="2" min="2" style="1" width="5.11"/>
    <col collapsed="false" customWidth="true" hidden="false" outlineLevel="0" max="3" min="3" style="1" width="3.36"/>
    <col collapsed="false" customWidth="true" hidden="false" outlineLevel="0" max="4" min="4" style="1" width="3.87"/>
    <col collapsed="false" customWidth="true" hidden="false" outlineLevel="0" max="5" min="5" style="1" width="4.75"/>
    <col collapsed="false" customWidth="true" hidden="false" outlineLevel="0" max="6" min="6" style="1" width="11.5"/>
    <col collapsed="false" customWidth="true" hidden="false" outlineLevel="0" max="8" min="8" style="0" width="11.5"/>
  </cols>
  <sheetData>
    <row r="1" customFormat="false" ht="14.25" hidden="false" customHeight="false" outlineLevel="0" collapsed="false">
      <c r="A1" s="11" t="s">
        <v>14</v>
      </c>
      <c r="B1" s="12" t="s">
        <v>15</v>
      </c>
      <c r="C1" s="11" t="s">
        <v>63</v>
      </c>
      <c r="D1" s="11" t="s">
        <v>16</v>
      </c>
      <c r="E1" s="13" t="s">
        <v>17</v>
      </c>
      <c r="F1" s="25" t="s">
        <v>64</v>
      </c>
      <c r="G1" s="0" t="s">
        <v>65</v>
      </c>
    </row>
    <row r="2" customFormat="false" ht="14.25" hidden="false" customHeight="false" outlineLevel="0" collapsed="false">
      <c r="A2" s="26" t="s">
        <v>50</v>
      </c>
      <c r="B2" s="20" t="s">
        <v>40</v>
      </c>
      <c r="C2" s="27" t="n">
        <v>1</v>
      </c>
      <c r="D2" s="28" t="s">
        <v>51</v>
      </c>
      <c r="E2" s="29" t="n">
        <v>13</v>
      </c>
      <c r="F2" s="30" t="n">
        <v>0.583333</v>
      </c>
      <c r="G2" s="31" t="n">
        <f aca="false">F2*100</f>
        <v>58.3333</v>
      </c>
    </row>
    <row r="3" customFormat="false" ht="14.25" hidden="false" customHeight="false" outlineLevel="0" collapsed="false">
      <c r="A3" s="26" t="s">
        <v>50</v>
      </c>
      <c r="B3" s="20" t="s">
        <v>40</v>
      </c>
      <c r="C3" s="27" t="n">
        <v>2</v>
      </c>
      <c r="D3" s="28" t="s">
        <v>51</v>
      </c>
      <c r="E3" s="29" t="n">
        <v>22</v>
      </c>
      <c r="F3" s="30" t="n">
        <v>0.396667</v>
      </c>
      <c r="G3" s="31" t="n">
        <f aca="false">F3*100</f>
        <v>39.6667</v>
      </c>
    </row>
    <row r="4" customFormat="false" ht="14.25" hidden="false" customHeight="false" outlineLevel="0" collapsed="false">
      <c r="A4" s="26" t="s">
        <v>50</v>
      </c>
      <c r="B4" s="20" t="s">
        <v>40</v>
      </c>
      <c r="C4" s="27" t="n">
        <v>3</v>
      </c>
      <c r="D4" s="28" t="s">
        <v>51</v>
      </c>
      <c r="E4" s="29" t="n">
        <v>42</v>
      </c>
      <c r="F4" s="30" t="n">
        <v>0.575972</v>
      </c>
      <c r="G4" s="31" t="n">
        <f aca="false">F4*100</f>
        <v>57.5972</v>
      </c>
    </row>
    <row r="5" customFormat="false" ht="14.25" hidden="false" customHeight="false" outlineLevel="0" collapsed="false">
      <c r="A5" s="26" t="s">
        <v>50</v>
      </c>
      <c r="B5" s="20" t="s">
        <v>40</v>
      </c>
      <c r="C5" s="27" t="n">
        <v>4</v>
      </c>
      <c r="D5" s="28" t="s">
        <v>51</v>
      </c>
      <c r="E5" s="29" t="n">
        <v>17</v>
      </c>
      <c r="F5" s="30" t="n">
        <v>0.323333</v>
      </c>
      <c r="G5" s="31" t="n">
        <f aca="false">F5*100</f>
        <v>32.3333</v>
      </c>
    </row>
    <row r="6" customFormat="false" ht="14.25" hidden="false" customHeight="false" outlineLevel="0" collapsed="false">
      <c r="A6" s="26" t="s">
        <v>50</v>
      </c>
      <c r="B6" s="20" t="s">
        <v>40</v>
      </c>
      <c r="C6" s="27" t="n">
        <v>1</v>
      </c>
      <c r="D6" s="28" t="s">
        <v>52</v>
      </c>
      <c r="E6" s="29" t="n">
        <v>14</v>
      </c>
      <c r="F6" s="30" t="n">
        <v>0.023973</v>
      </c>
      <c r="G6" s="31" t="n">
        <f aca="false">F6*100</f>
        <v>2.3973</v>
      </c>
    </row>
    <row r="7" customFormat="false" ht="14.25" hidden="false" customHeight="false" outlineLevel="0" collapsed="false">
      <c r="A7" s="26" t="s">
        <v>50</v>
      </c>
      <c r="B7" s="20" t="s">
        <v>40</v>
      </c>
      <c r="C7" s="27" t="n">
        <v>2</v>
      </c>
      <c r="D7" s="28" t="s">
        <v>52</v>
      </c>
      <c r="E7" s="29" t="n">
        <v>118</v>
      </c>
      <c r="F7" s="30" t="n">
        <v>0.733333</v>
      </c>
      <c r="G7" s="31" t="n">
        <f aca="false">F7*100</f>
        <v>73.3333</v>
      </c>
    </row>
    <row r="8" customFormat="false" ht="14.25" hidden="false" customHeight="false" outlineLevel="0" collapsed="false">
      <c r="A8" s="26" t="s">
        <v>50</v>
      </c>
      <c r="B8" s="20" t="s">
        <v>40</v>
      </c>
      <c r="C8" s="27" t="n">
        <v>3</v>
      </c>
      <c r="D8" s="28" t="s">
        <v>52</v>
      </c>
      <c r="E8" s="32" t="n">
        <v>26</v>
      </c>
      <c r="F8" s="30" t="n">
        <v>0.47</v>
      </c>
      <c r="G8" s="31" t="n">
        <f aca="false">F8*100</f>
        <v>47</v>
      </c>
    </row>
    <row r="9" customFormat="false" ht="14.25" hidden="false" customHeight="false" outlineLevel="0" collapsed="false">
      <c r="A9" s="26" t="s">
        <v>50</v>
      </c>
      <c r="B9" s="20" t="s">
        <v>40</v>
      </c>
      <c r="C9" s="27" t="n">
        <v>4</v>
      </c>
      <c r="D9" s="28" t="s">
        <v>52</v>
      </c>
      <c r="E9" s="29" t="n">
        <v>41</v>
      </c>
      <c r="F9" s="30" t="n">
        <v>0.577</v>
      </c>
      <c r="G9" s="31" t="n">
        <f aca="false">F9*100</f>
        <v>57.7</v>
      </c>
    </row>
    <row r="10" customFormat="false" ht="14.25" hidden="false" customHeight="false" outlineLevel="0" collapsed="false">
      <c r="A10" s="26" t="s">
        <v>50</v>
      </c>
      <c r="B10" s="20" t="s">
        <v>40</v>
      </c>
      <c r="C10" s="27" t="n">
        <v>1</v>
      </c>
      <c r="D10" s="28" t="s">
        <v>44</v>
      </c>
      <c r="E10" s="29" t="n">
        <v>87</v>
      </c>
      <c r="F10" s="30" t="n">
        <v>0.83</v>
      </c>
      <c r="G10" s="31" t="n">
        <f aca="false">F10*100</f>
        <v>83</v>
      </c>
    </row>
    <row r="11" customFormat="false" ht="14.25" hidden="false" customHeight="false" outlineLevel="0" collapsed="false">
      <c r="A11" s="26" t="s">
        <v>50</v>
      </c>
      <c r="B11" s="20" t="s">
        <v>40</v>
      </c>
      <c r="C11" s="27" t="n">
        <v>2</v>
      </c>
      <c r="D11" s="28" t="s">
        <v>44</v>
      </c>
      <c r="E11" s="29" t="n">
        <v>89</v>
      </c>
      <c r="F11" s="30" t="n">
        <v>0.84</v>
      </c>
      <c r="G11" s="31" t="n">
        <f aca="false">F11*100</f>
        <v>84</v>
      </c>
    </row>
    <row r="12" customFormat="false" ht="14.25" hidden="false" customHeight="false" outlineLevel="0" collapsed="false">
      <c r="A12" s="26" t="s">
        <v>50</v>
      </c>
      <c r="B12" s="20" t="s">
        <v>40</v>
      </c>
      <c r="C12" s="27" t="n">
        <v>3</v>
      </c>
      <c r="D12" s="28" t="s">
        <v>44</v>
      </c>
      <c r="E12" s="29" t="n">
        <v>95</v>
      </c>
      <c r="F12" s="30" t="n">
        <v>0.662069</v>
      </c>
      <c r="G12" s="31" t="n">
        <f aca="false">F12*100</f>
        <v>66.2069</v>
      </c>
    </row>
    <row r="13" customFormat="false" ht="14.25" hidden="false" customHeight="false" outlineLevel="0" collapsed="false">
      <c r="A13" s="26" t="s">
        <v>50</v>
      </c>
      <c r="B13" s="20" t="s">
        <v>40</v>
      </c>
      <c r="C13" s="27" t="n">
        <v>4</v>
      </c>
      <c r="D13" s="28" t="s">
        <v>44</v>
      </c>
      <c r="E13" s="29" t="n">
        <v>144</v>
      </c>
      <c r="F13" s="30" t="n">
        <v>0.75</v>
      </c>
      <c r="G13" s="31" t="n">
        <f aca="false">F13*100</f>
        <v>75</v>
      </c>
    </row>
    <row r="14" customFormat="false" ht="14.25" hidden="false" customHeight="false" outlineLevel="0" collapsed="false">
      <c r="A14" s="26" t="s">
        <v>50</v>
      </c>
      <c r="B14" s="20" t="s">
        <v>40</v>
      </c>
      <c r="C14" s="27" t="n">
        <v>1</v>
      </c>
      <c r="D14" s="28" t="s">
        <v>53</v>
      </c>
      <c r="E14" s="29" t="n">
        <v>66</v>
      </c>
      <c r="F14" s="30" t="n">
        <v>0.560403</v>
      </c>
      <c r="G14" s="31" t="n">
        <f aca="false">F14*100</f>
        <v>56.0403</v>
      </c>
    </row>
    <row r="15" customFormat="false" ht="14.25" hidden="false" customHeight="false" outlineLevel="0" collapsed="false">
      <c r="A15" s="26" t="s">
        <v>50</v>
      </c>
      <c r="B15" s="20" t="s">
        <v>40</v>
      </c>
      <c r="C15" s="27" t="n">
        <v>2</v>
      </c>
      <c r="D15" s="28" t="s">
        <v>53</v>
      </c>
      <c r="E15" s="29" t="n">
        <v>192</v>
      </c>
      <c r="F15" s="30" t="n">
        <v>0.35</v>
      </c>
      <c r="G15" s="31" t="n">
        <f aca="false">F15*100</f>
        <v>35</v>
      </c>
    </row>
    <row r="16" customFormat="false" ht="14.25" hidden="false" customHeight="false" outlineLevel="0" collapsed="false">
      <c r="A16" s="26" t="s">
        <v>50</v>
      </c>
      <c r="B16" s="20" t="s">
        <v>40</v>
      </c>
      <c r="C16" s="27" t="n">
        <v>3</v>
      </c>
      <c r="D16" s="28" t="s">
        <v>53</v>
      </c>
      <c r="E16" s="29" t="n">
        <v>164</v>
      </c>
      <c r="F16" s="30" t="n">
        <v>0.897</v>
      </c>
      <c r="G16" s="31" t="n">
        <f aca="false">F16*100</f>
        <v>89.7</v>
      </c>
    </row>
    <row r="17" customFormat="false" ht="14.25" hidden="false" customHeight="false" outlineLevel="0" collapsed="false">
      <c r="A17" s="26" t="s">
        <v>50</v>
      </c>
      <c r="B17" s="20" t="s">
        <v>40</v>
      </c>
      <c r="C17" s="27" t="n">
        <v>4</v>
      </c>
      <c r="D17" s="28" t="s">
        <v>53</v>
      </c>
      <c r="E17" s="29" t="n">
        <v>43</v>
      </c>
      <c r="F17" s="30" t="n">
        <v>0.52</v>
      </c>
      <c r="G17" s="31" t="n">
        <f aca="false">F17*100</f>
        <v>52</v>
      </c>
    </row>
    <row r="18" customFormat="false" ht="14.25" hidden="false" customHeight="false" outlineLevel="0" collapsed="false">
      <c r="A18" s="26" t="s">
        <v>50</v>
      </c>
      <c r="B18" s="20" t="s">
        <v>40</v>
      </c>
      <c r="C18" s="27" t="n">
        <v>1</v>
      </c>
      <c r="D18" s="28" t="s">
        <v>54</v>
      </c>
      <c r="E18" s="29" t="n">
        <v>90</v>
      </c>
      <c r="F18" s="30" t="n">
        <v>0.53333</v>
      </c>
      <c r="G18" s="31" t="n">
        <f aca="false">F18*100</f>
        <v>53.333</v>
      </c>
    </row>
    <row r="19" customFormat="false" ht="14.25" hidden="false" customHeight="false" outlineLevel="0" collapsed="false">
      <c r="A19" s="26" t="s">
        <v>50</v>
      </c>
      <c r="B19" s="20" t="s">
        <v>40</v>
      </c>
      <c r="C19" s="27" t="n">
        <v>2</v>
      </c>
      <c r="D19" s="28" t="s">
        <v>54</v>
      </c>
      <c r="E19" s="32" t="n">
        <v>9</v>
      </c>
      <c r="F19" s="30" t="n">
        <v>0.356667</v>
      </c>
      <c r="G19" s="31" t="n">
        <f aca="false">F19*100</f>
        <v>35.6667</v>
      </c>
    </row>
    <row r="20" customFormat="false" ht="14.25" hidden="false" customHeight="false" outlineLevel="0" collapsed="false">
      <c r="A20" s="26" t="s">
        <v>50</v>
      </c>
      <c r="B20" s="20" t="s">
        <v>40</v>
      </c>
      <c r="C20" s="27" t="n">
        <v>3</v>
      </c>
      <c r="D20" s="28" t="s">
        <v>54</v>
      </c>
      <c r="E20" s="29" t="n">
        <v>165</v>
      </c>
      <c r="F20" s="30" t="n">
        <v>0.87</v>
      </c>
      <c r="G20" s="31" t="n">
        <f aca="false">F20*100</f>
        <v>87</v>
      </c>
    </row>
    <row r="21" customFormat="false" ht="14.25" hidden="false" customHeight="false" outlineLevel="0" collapsed="false">
      <c r="A21" s="26" t="s">
        <v>50</v>
      </c>
      <c r="B21" s="20" t="s">
        <v>40</v>
      </c>
      <c r="C21" s="27" t="n">
        <v>4</v>
      </c>
      <c r="D21" s="28" t="s">
        <v>54</v>
      </c>
      <c r="E21" s="29" t="n">
        <v>111</v>
      </c>
      <c r="F21" s="30" t="n">
        <v>0.123333</v>
      </c>
      <c r="G21" s="31" t="n">
        <f aca="false">F21*100</f>
        <v>12.3333</v>
      </c>
    </row>
    <row r="22" customFormat="false" ht="14.25" hidden="false" customHeight="false" outlineLevel="0" collapsed="false">
      <c r="A22" s="26" t="s">
        <v>50</v>
      </c>
      <c r="B22" s="20" t="s">
        <v>40</v>
      </c>
      <c r="C22" s="27" t="n">
        <v>1</v>
      </c>
      <c r="D22" s="28" t="s">
        <v>51</v>
      </c>
      <c r="E22" s="29" t="n">
        <v>116</v>
      </c>
      <c r="F22" s="30" t="n">
        <v>0.196667</v>
      </c>
      <c r="G22" s="31" t="n">
        <f aca="false">F22*100</f>
        <v>19.6667</v>
      </c>
    </row>
    <row r="23" customFormat="false" ht="14.25" hidden="false" customHeight="false" outlineLevel="0" collapsed="false">
      <c r="A23" s="26" t="s">
        <v>50</v>
      </c>
      <c r="B23" s="20" t="s">
        <v>40</v>
      </c>
      <c r="C23" s="27" t="n">
        <v>2</v>
      </c>
      <c r="D23" s="28" t="s">
        <v>51</v>
      </c>
      <c r="E23" s="29" t="n">
        <v>37</v>
      </c>
      <c r="F23" s="30" t="n">
        <v>0.39</v>
      </c>
      <c r="G23" s="31" t="n">
        <f aca="false">F23*100</f>
        <v>39</v>
      </c>
    </row>
    <row r="24" customFormat="false" ht="14.25" hidden="false" customHeight="false" outlineLevel="0" collapsed="false">
      <c r="A24" s="26" t="s">
        <v>50</v>
      </c>
      <c r="B24" s="20" t="s">
        <v>40</v>
      </c>
      <c r="C24" s="27" t="n">
        <v>3</v>
      </c>
      <c r="D24" s="28" t="s">
        <v>51</v>
      </c>
      <c r="E24" s="32" t="n">
        <v>119</v>
      </c>
      <c r="F24" s="30" t="n">
        <v>0.5</v>
      </c>
      <c r="G24" s="31" t="n">
        <f aca="false">F24*100</f>
        <v>50</v>
      </c>
    </row>
    <row r="25" customFormat="false" ht="14.25" hidden="false" customHeight="false" outlineLevel="0" collapsed="false">
      <c r="A25" s="26" t="s">
        <v>50</v>
      </c>
      <c r="B25" s="20" t="s">
        <v>40</v>
      </c>
      <c r="C25" s="27" t="n">
        <v>4</v>
      </c>
      <c r="D25" s="28" t="s">
        <v>51</v>
      </c>
      <c r="E25" s="29" t="n">
        <v>140</v>
      </c>
      <c r="F25" s="30" t="n">
        <v>0.36</v>
      </c>
      <c r="G25" s="31" t="n">
        <f aca="false">F25*100</f>
        <v>36</v>
      </c>
    </row>
    <row r="26" customFormat="false" ht="14.25" hidden="false" customHeight="false" outlineLevel="0" collapsed="false">
      <c r="A26" s="26" t="s">
        <v>50</v>
      </c>
      <c r="B26" s="20" t="s">
        <v>40</v>
      </c>
      <c r="C26" s="27" t="n">
        <v>1</v>
      </c>
      <c r="D26" s="28" t="s">
        <v>55</v>
      </c>
      <c r="E26" s="29" t="n">
        <v>39</v>
      </c>
      <c r="F26" s="30" t="n">
        <v>0.566667</v>
      </c>
      <c r="G26" s="31" t="n">
        <f aca="false">F26*100</f>
        <v>56.6667</v>
      </c>
    </row>
    <row r="27" customFormat="false" ht="14.25" hidden="false" customHeight="false" outlineLevel="0" collapsed="false">
      <c r="A27" s="26" t="s">
        <v>50</v>
      </c>
      <c r="B27" s="20" t="s">
        <v>40</v>
      </c>
      <c r="C27" s="27" t="n">
        <v>2</v>
      </c>
      <c r="D27" s="28" t="s">
        <v>55</v>
      </c>
      <c r="E27" s="32" t="n">
        <v>32</v>
      </c>
      <c r="F27" s="30" t="n">
        <v>0.333333</v>
      </c>
      <c r="G27" s="31" t="n">
        <f aca="false">F27*100</f>
        <v>33.3333</v>
      </c>
    </row>
    <row r="28" customFormat="false" ht="14.25" hidden="false" customHeight="false" outlineLevel="0" collapsed="false">
      <c r="A28" s="26" t="s">
        <v>50</v>
      </c>
      <c r="B28" s="20" t="s">
        <v>40</v>
      </c>
      <c r="C28" s="27" t="n">
        <v>3</v>
      </c>
      <c r="D28" s="28" t="s">
        <v>55</v>
      </c>
      <c r="E28" s="29" t="n">
        <v>163</v>
      </c>
      <c r="F28" s="30" t="n">
        <v>0.393333</v>
      </c>
      <c r="G28" s="31" t="n">
        <f aca="false">F28*100</f>
        <v>39.3333</v>
      </c>
    </row>
    <row r="29" customFormat="false" ht="14.25" hidden="false" customHeight="false" outlineLevel="0" collapsed="false">
      <c r="A29" s="26" t="s">
        <v>50</v>
      </c>
      <c r="B29" s="20" t="s">
        <v>40</v>
      </c>
      <c r="C29" s="27" t="n">
        <v>4</v>
      </c>
      <c r="D29" s="28" t="s">
        <v>55</v>
      </c>
      <c r="E29" s="29" t="n">
        <v>187</v>
      </c>
      <c r="F29" s="30" t="n">
        <v>0.333333</v>
      </c>
      <c r="G29" s="31" t="n">
        <f aca="false">F29*100</f>
        <v>33.3333</v>
      </c>
    </row>
    <row r="30" customFormat="false" ht="14.25" hidden="false" customHeight="false" outlineLevel="0" collapsed="false">
      <c r="A30" s="26" t="s">
        <v>50</v>
      </c>
      <c r="B30" s="20" t="s">
        <v>40</v>
      </c>
      <c r="C30" s="27" t="n">
        <v>1</v>
      </c>
      <c r="D30" s="28" t="s">
        <v>56</v>
      </c>
      <c r="E30" s="29" t="n">
        <v>47</v>
      </c>
      <c r="F30" s="30" t="n">
        <v>0.753333</v>
      </c>
      <c r="G30" s="31" t="n">
        <f aca="false">F30*100</f>
        <v>75.3333</v>
      </c>
    </row>
    <row r="31" customFormat="false" ht="14.25" hidden="false" customHeight="false" outlineLevel="0" collapsed="false">
      <c r="A31" s="26" t="s">
        <v>50</v>
      </c>
      <c r="B31" s="20" t="s">
        <v>40</v>
      </c>
      <c r="C31" s="27" t="n">
        <v>2</v>
      </c>
      <c r="D31" s="28" t="s">
        <v>56</v>
      </c>
      <c r="E31" s="32" t="n">
        <v>10</v>
      </c>
      <c r="F31" s="30" t="n">
        <v>0.453333</v>
      </c>
      <c r="G31" s="31" t="n">
        <f aca="false">F31*100</f>
        <v>45.3333</v>
      </c>
    </row>
    <row r="32" customFormat="false" ht="14.25" hidden="false" customHeight="false" outlineLevel="0" collapsed="false">
      <c r="A32" s="26" t="s">
        <v>50</v>
      </c>
      <c r="B32" s="20" t="s">
        <v>40</v>
      </c>
      <c r="C32" s="27" t="n">
        <v>3</v>
      </c>
      <c r="D32" s="28" t="s">
        <v>56</v>
      </c>
      <c r="E32" s="32" t="n">
        <v>3</v>
      </c>
      <c r="F32" s="30" t="n">
        <v>0.36667</v>
      </c>
      <c r="G32" s="31" t="n">
        <f aca="false">F32*100</f>
        <v>36.667</v>
      </c>
    </row>
    <row r="33" customFormat="false" ht="14.25" hidden="false" customHeight="false" outlineLevel="0" collapsed="false">
      <c r="A33" s="26" t="s">
        <v>50</v>
      </c>
      <c r="B33" s="20" t="s">
        <v>40</v>
      </c>
      <c r="C33" s="27" t="n">
        <v>4</v>
      </c>
      <c r="D33" s="28" t="s">
        <v>56</v>
      </c>
      <c r="E33" s="29" t="n">
        <v>159</v>
      </c>
      <c r="F33" s="30" t="n">
        <v>0.8767</v>
      </c>
      <c r="G33" s="31" t="n">
        <f aca="false">F33*100</f>
        <v>87.67</v>
      </c>
    </row>
    <row r="34" customFormat="false" ht="14.25" hidden="false" customHeight="false" outlineLevel="0" collapsed="false">
      <c r="A34" s="26" t="s">
        <v>50</v>
      </c>
      <c r="B34" s="20" t="s">
        <v>45</v>
      </c>
      <c r="C34" s="27" t="n">
        <v>1</v>
      </c>
      <c r="D34" s="28" t="s">
        <v>57</v>
      </c>
      <c r="E34" s="33" t="n">
        <v>4</v>
      </c>
      <c r="F34" s="34" t="n">
        <v>0.863</v>
      </c>
      <c r="G34" s="31" t="n">
        <f aca="false">F34*100</f>
        <v>86.3</v>
      </c>
    </row>
    <row r="35" customFormat="false" ht="14.25" hidden="false" customHeight="false" outlineLevel="0" collapsed="false">
      <c r="A35" s="26" t="s">
        <v>50</v>
      </c>
      <c r="B35" s="20" t="s">
        <v>45</v>
      </c>
      <c r="C35" s="27" t="n">
        <v>2</v>
      </c>
      <c r="D35" s="28" t="s">
        <v>57</v>
      </c>
      <c r="E35" s="33" t="n">
        <v>26</v>
      </c>
      <c r="F35" s="34" t="n">
        <v>0.9</v>
      </c>
      <c r="G35" s="31" t="n">
        <f aca="false">F35*100</f>
        <v>90</v>
      </c>
    </row>
    <row r="36" customFormat="false" ht="14.25" hidden="false" customHeight="false" outlineLevel="0" collapsed="false">
      <c r="A36" s="26" t="s">
        <v>50</v>
      </c>
      <c r="B36" s="20" t="s">
        <v>45</v>
      </c>
      <c r="C36" s="27" t="n">
        <v>3</v>
      </c>
      <c r="D36" s="28" t="s">
        <v>57</v>
      </c>
      <c r="E36" s="33" t="n">
        <v>8</v>
      </c>
      <c r="F36" s="34" t="n">
        <v>0.5</v>
      </c>
      <c r="G36" s="31" t="n">
        <f aca="false">F36*100</f>
        <v>50</v>
      </c>
    </row>
    <row r="37" customFormat="false" ht="14.25" hidden="false" customHeight="false" outlineLevel="0" collapsed="false">
      <c r="A37" s="26" t="s">
        <v>50</v>
      </c>
      <c r="B37" s="20" t="s">
        <v>45</v>
      </c>
      <c r="C37" s="27" t="n">
        <v>4</v>
      </c>
      <c r="D37" s="28" t="s">
        <v>57</v>
      </c>
      <c r="E37" s="33" t="n">
        <v>11</v>
      </c>
      <c r="F37" s="34" t="n">
        <v>0.04</v>
      </c>
      <c r="G37" s="31" t="n">
        <f aca="false">F37*100</f>
        <v>4</v>
      </c>
    </row>
    <row r="38" customFormat="false" ht="14.25" hidden="false" customHeight="false" outlineLevel="0" collapsed="false">
      <c r="A38" s="26" t="s">
        <v>50</v>
      </c>
      <c r="B38" s="20" t="s">
        <v>45</v>
      </c>
      <c r="C38" s="27" t="n">
        <v>1</v>
      </c>
      <c r="D38" s="28" t="s">
        <v>58</v>
      </c>
      <c r="E38" s="33" t="n">
        <v>1</v>
      </c>
      <c r="F38" s="34" t="n">
        <v>0.49</v>
      </c>
      <c r="G38" s="31" t="n">
        <f aca="false">F38*100</f>
        <v>49</v>
      </c>
    </row>
    <row r="39" customFormat="false" ht="14.25" hidden="false" customHeight="false" outlineLevel="0" collapsed="false">
      <c r="A39" s="26" t="s">
        <v>50</v>
      </c>
      <c r="B39" s="20" t="s">
        <v>45</v>
      </c>
      <c r="C39" s="27" t="n">
        <v>2</v>
      </c>
      <c r="D39" s="28" t="s">
        <v>58</v>
      </c>
      <c r="E39" s="33" t="n">
        <v>176</v>
      </c>
      <c r="F39" s="34" t="n">
        <v>0.36</v>
      </c>
      <c r="G39" s="31" t="n">
        <f aca="false">F39*100</f>
        <v>36</v>
      </c>
    </row>
    <row r="40" customFormat="false" ht="14.25" hidden="false" customHeight="false" outlineLevel="0" collapsed="false">
      <c r="A40" s="26" t="s">
        <v>50</v>
      </c>
      <c r="B40" s="20" t="s">
        <v>45</v>
      </c>
      <c r="C40" s="27" t="n">
        <v>3</v>
      </c>
      <c r="D40" s="28" t="s">
        <v>58</v>
      </c>
      <c r="E40" s="33" t="n">
        <v>29</v>
      </c>
      <c r="F40" s="34" t="n">
        <v>0.763333</v>
      </c>
      <c r="G40" s="31" t="n">
        <f aca="false">F40*100</f>
        <v>76.3333</v>
      </c>
    </row>
    <row r="41" customFormat="false" ht="14.25" hidden="false" customHeight="false" outlineLevel="0" collapsed="false">
      <c r="A41" s="26" t="s">
        <v>50</v>
      </c>
      <c r="B41" s="20" t="s">
        <v>45</v>
      </c>
      <c r="C41" s="27" t="n">
        <v>4</v>
      </c>
      <c r="D41" s="28" t="s">
        <v>58</v>
      </c>
      <c r="E41" s="33" t="n">
        <v>155</v>
      </c>
      <c r="F41" s="34" t="n">
        <v>0.183333</v>
      </c>
      <c r="G41" s="31" t="n">
        <f aca="false">F41*100</f>
        <v>18.3333</v>
      </c>
    </row>
    <row r="42" customFormat="false" ht="14.25" hidden="false" customHeight="false" outlineLevel="0" collapsed="false">
      <c r="A42" s="26" t="s">
        <v>50</v>
      </c>
      <c r="B42" s="20" t="s">
        <v>45</v>
      </c>
      <c r="C42" s="27" t="n">
        <v>1</v>
      </c>
      <c r="D42" s="28" t="s">
        <v>59</v>
      </c>
      <c r="E42" s="35" t="n">
        <v>19</v>
      </c>
      <c r="F42" s="34" t="n">
        <v>0.76</v>
      </c>
      <c r="G42" s="31" t="n">
        <f aca="false">F42*100</f>
        <v>76</v>
      </c>
    </row>
    <row r="43" customFormat="false" ht="14.25" hidden="false" customHeight="false" outlineLevel="0" collapsed="false">
      <c r="A43" s="26" t="s">
        <v>50</v>
      </c>
      <c r="B43" s="20" t="s">
        <v>45</v>
      </c>
      <c r="C43" s="27" t="n">
        <v>2</v>
      </c>
      <c r="D43" s="28" t="s">
        <v>59</v>
      </c>
      <c r="E43" s="35" t="n">
        <v>23</v>
      </c>
      <c r="F43" s="34" t="n">
        <v>0.78</v>
      </c>
      <c r="G43" s="31" t="n">
        <f aca="false">F43*100</f>
        <v>78</v>
      </c>
    </row>
    <row r="44" customFormat="false" ht="14.25" hidden="false" customHeight="false" outlineLevel="0" collapsed="false">
      <c r="A44" s="26" t="s">
        <v>50</v>
      </c>
      <c r="B44" s="20" t="s">
        <v>45</v>
      </c>
      <c r="C44" s="27" t="n">
        <v>3</v>
      </c>
      <c r="D44" s="28" t="s">
        <v>59</v>
      </c>
      <c r="E44" s="33" t="n">
        <v>30</v>
      </c>
      <c r="F44" s="34" t="n">
        <v>0.89333333</v>
      </c>
      <c r="G44" s="31" t="n">
        <f aca="false">F44*100</f>
        <v>89.333333</v>
      </c>
    </row>
    <row r="45" customFormat="false" ht="14.25" hidden="false" customHeight="false" outlineLevel="0" collapsed="false">
      <c r="A45" s="26" t="s">
        <v>50</v>
      </c>
      <c r="B45" s="20" t="s">
        <v>45</v>
      </c>
      <c r="C45" s="27" t="n">
        <v>4</v>
      </c>
      <c r="D45" s="28" t="s">
        <v>59</v>
      </c>
      <c r="E45" s="35" t="n">
        <v>93</v>
      </c>
      <c r="F45" s="34" t="n">
        <v>0.43333</v>
      </c>
      <c r="G45" s="31" t="n">
        <f aca="false">F45*100</f>
        <v>43.333</v>
      </c>
    </row>
    <row r="46" customFormat="false" ht="14.25" hidden="false" customHeight="false" outlineLevel="0" collapsed="false">
      <c r="A46" s="26" t="s">
        <v>50</v>
      </c>
      <c r="B46" s="20" t="s">
        <v>45</v>
      </c>
      <c r="C46" s="27" t="n">
        <v>1</v>
      </c>
      <c r="D46" s="28" t="s">
        <v>49</v>
      </c>
      <c r="E46" s="33" t="n">
        <v>74</v>
      </c>
      <c r="F46" s="34" t="n">
        <v>0.924</v>
      </c>
      <c r="G46" s="31" t="n">
        <f aca="false">F46*100</f>
        <v>92.4</v>
      </c>
    </row>
    <row r="47" customFormat="false" ht="14.25" hidden="false" customHeight="false" outlineLevel="0" collapsed="false">
      <c r="A47" s="26" t="s">
        <v>50</v>
      </c>
      <c r="B47" s="20" t="s">
        <v>45</v>
      </c>
      <c r="C47" s="27" t="n">
        <v>2</v>
      </c>
      <c r="D47" s="28" t="s">
        <v>49</v>
      </c>
      <c r="E47" s="33" t="n">
        <v>75</v>
      </c>
      <c r="F47" s="34" t="n">
        <v>0.78</v>
      </c>
      <c r="G47" s="31" t="n">
        <f aca="false">F47*100</f>
        <v>78</v>
      </c>
    </row>
    <row r="48" customFormat="false" ht="14.25" hidden="false" customHeight="false" outlineLevel="0" collapsed="false">
      <c r="A48" s="26" t="s">
        <v>50</v>
      </c>
      <c r="B48" s="20" t="s">
        <v>45</v>
      </c>
      <c r="C48" s="27" t="n">
        <v>3</v>
      </c>
      <c r="D48" s="28" t="s">
        <v>49</v>
      </c>
      <c r="E48" s="33" t="n">
        <v>80</v>
      </c>
      <c r="F48" s="34" t="n">
        <v>0.6517</v>
      </c>
      <c r="G48" s="31" t="n">
        <f aca="false">F48*100</f>
        <v>65.17</v>
      </c>
    </row>
    <row r="49" customFormat="false" ht="14.25" hidden="false" customHeight="false" outlineLevel="0" collapsed="false">
      <c r="A49" s="26" t="s">
        <v>50</v>
      </c>
      <c r="B49" s="20" t="s">
        <v>45</v>
      </c>
      <c r="C49" s="27" t="n">
        <v>4</v>
      </c>
      <c r="D49" s="28" t="s">
        <v>49</v>
      </c>
      <c r="E49" s="33" t="n">
        <v>84</v>
      </c>
      <c r="F49" s="34" t="n">
        <v>0.683333</v>
      </c>
      <c r="G49" s="31" t="n">
        <f aca="false">F49*100</f>
        <v>68.3333</v>
      </c>
    </row>
    <row r="50" customFormat="false" ht="14.25" hidden="false" customHeight="false" outlineLevel="0" collapsed="false">
      <c r="A50" s="26" t="s">
        <v>50</v>
      </c>
      <c r="B50" s="20" t="s">
        <v>45</v>
      </c>
      <c r="C50" s="27" t="n">
        <v>1</v>
      </c>
      <c r="D50" s="28" t="s">
        <v>60</v>
      </c>
      <c r="E50" s="33" t="n">
        <v>34</v>
      </c>
      <c r="F50" s="34" t="n">
        <v>0.746667</v>
      </c>
      <c r="G50" s="31" t="n">
        <f aca="false">F50*100</f>
        <v>74.6667</v>
      </c>
    </row>
    <row r="51" customFormat="false" ht="14.25" hidden="false" customHeight="false" outlineLevel="0" collapsed="false">
      <c r="A51" s="26" t="s">
        <v>50</v>
      </c>
      <c r="B51" s="20" t="s">
        <v>45</v>
      </c>
      <c r="C51" s="27" t="n">
        <v>2</v>
      </c>
      <c r="D51" s="28" t="s">
        <v>60</v>
      </c>
      <c r="E51" s="35" t="n">
        <v>100</v>
      </c>
      <c r="F51" s="34" t="n">
        <v>0.566667</v>
      </c>
      <c r="G51" s="31" t="n">
        <f aca="false">F51*100</f>
        <v>56.6667</v>
      </c>
    </row>
    <row r="52" customFormat="false" ht="14.25" hidden="false" customHeight="false" outlineLevel="0" collapsed="false">
      <c r="A52" s="26" t="s">
        <v>50</v>
      </c>
      <c r="B52" s="20" t="s">
        <v>45</v>
      </c>
      <c r="C52" s="27" t="n">
        <v>3</v>
      </c>
      <c r="D52" s="28" t="s">
        <v>60</v>
      </c>
      <c r="E52" s="33" t="n">
        <v>35</v>
      </c>
      <c r="F52" s="34" t="n">
        <v>0.893333</v>
      </c>
      <c r="G52" s="31" t="n">
        <f aca="false">F52*100</f>
        <v>89.3333</v>
      </c>
    </row>
    <row r="53" customFormat="false" ht="14.25" hidden="false" customHeight="false" outlineLevel="0" collapsed="false">
      <c r="A53" s="26" t="s">
        <v>50</v>
      </c>
      <c r="B53" s="20" t="s">
        <v>45</v>
      </c>
      <c r="C53" s="27" t="n">
        <v>4</v>
      </c>
      <c r="D53" s="28" t="s">
        <v>60</v>
      </c>
      <c r="E53" s="35" t="n">
        <v>40</v>
      </c>
      <c r="F53" s="34" t="n">
        <v>0.83</v>
      </c>
      <c r="G53" s="31" t="n">
        <f aca="false">F53*100</f>
        <v>83</v>
      </c>
    </row>
    <row r="54" customFormat="false" ht="14.25" hidden="false" customHeight="false" outlineLevel="0" collapsed="false">
      <c r="A54" s="26" t="s">
        <v>50</v>
      </c>
      <c r="B54" s="20" t="s">
        <v>45</v>
      </c>
      <c r="C54" s="27" t="n">
        <v>1</v>
      </c>
      <c r="D54" s="28" t="s">
        <v>61</v>
      </c>
      <c r="E54" s="33" t="n">
        <v>122</v>
      </c>
      <c r="F54" s="34" t="n">
        <v>0.373333</v>
      </c>
      <c r="G54" s="31" t="n">
        <f aca="false">F54*100</f>
        <v>37.3333</v>
      </c>
    </row>
    <row r="55" customFormat="false" ht="14.25" hidden="false" customHeight="false" outlineLevel="0" collapsed="false">
      <c r="A55" s="26" t="s">
        <v>50</v>
      </c>
      <c r="B55" s="20" t="s">
        <v>45</v>
      </c>
      <c r="C55" s="27" t="n">
        <v>2</v>
      </c>
      <c r="D55" s="28" t="s">
        <v>61</v>
      </c>
      <c r="E55" s="35" t="n">
        <v>16</v>
      </c>
      <c r="F55" s="34" t="n">
        <v>0.7</v>
      </c>
      <c r="G55" s="31" t="n">
        <f aca="false">F55*100</f>
        <v>70</v>
      </c>
    </row>
    <row r="56" customFormat="false" ht="14.25" hidden="false" customHeight="false" outlineLevel="0" collapsed="false">
      <c r="A56" s="26" t="s">
        <v>50</v>
      </c>
      <c r="B56" s="20" t="s">
        <v>45</v>
      </c>
      <c r="C56" s="27" t="n">
        <v>3</v>
      </c>
      <c r="D56" s="28" t="s">
        <v>61</v>
      </c>
      <c r="E56" s="33" t="n">
        <v>126</v>
      </c>
      <c r="F56" s="34" t="n">
        <v>0.52</v>
      </c>
      <c r="G56" s="31" t="n">
        <f aca="false">F56*100</f>
        <v>52</v>
      </c>
    </row>
    <row r="57" customFormat="false" ht="14.25" hidden="false" customHeight="false" outlineLevel="0" collapsed="false">
      <c r="A57" s="26" t="s">
        <v>50</v>
      </c>
      <c r="B57" s="20" t="s">
        <v>45</v>
      </c>
      <c r="C57" s="27" t="n">
        <v>4</v>
      </c>
      <c r="D57" s="28" t="s">
        <v>61</v>
      </c>
      <c r="E57" s="35" t="n">
        <v>16</v>
      </c>
      <c r="F57" s="34" t="n">
        <v>0.83</v>
      </c>
      <c r="G57" s="31" t="n">
        <f aca="false">F57*100</f>
        <v>83</v>
      </c>
    </row>
    <row r="58" customFormat="false" ht="14.25" hidden="false" customHeight="false" outlineLevel="0" collapsed="false">
      <c r="A58" s="26" t="s">
        <v>50</v>
      </c>
      <c r="B58" s="20" t="s">
        <v>45</v>
      </c>
      <c r="C58" s="27" t="n">
        <v>1</v>
      </c>
      <c r="D58" s="28" t="s">
        <v>62</v>
      </c>
      <c r="E58" s="33" t="n">
        <v>145</v>
      </c>
      <c r="F58" s="34" t="n">
        <v>0.708185</v>
      </c>
      <c r="G58" s="31" t="n">
        <f aca="false">F58*100</f>
        <v>70.8185</v>
      </c>
    </row>
    <row r="59" customFormat="false" ht="14.25" hidden="false" customHeight="false" outlineLevel="0" collapsed="false">
      <c r="A59" s="26" t="s">
        <v>50</v>
      </c>
      <c r="B59" s="20" t="s">
        <v>45</v>
      </c>
      <c r="C59" s="27" t="n">
        <v>2</v>
      </c>
      <c r="D59" s="28" t="s">
        <v>62</v>
      </c>
      <c r="E59" s="33" t="n">
        <v>148</v>
      </c>
      <c r="F59" s="34" t="n">
        <v>0.557</v>
      </c>
      <c r="G59" s="31" t="n">
        <f aca="false">F59*100</f>
        <v>55.7</v>
      </c>
    </row>
    <row r="60" customFormat="false" ht="14.25" hidden="false" customHeight="false" outlineLevel="0" collapsed="false">
      <c r="A60" s="26" t="s">
        <v>50</v>
      </c>
      <c r="B60" s="20" t="s">
        <v>45</v>
      </c>
      <c r="C60" s="27" t="n">
        <v>3</v>
      </c>
      <c r="D60" s="28" t="s">
        <v>62</v>
      </c>
      <c r="E60" s="33" t="n">
        <v>151</v>
      </c>
      <c r="F60" s="34" t="n">
        <v>0.858657</v>
      </c>
      <c r="G60" s="31" t="n">
        <f aca="false">F60*100</f>
        <v>85.8657</v>
      </c>
    </row>
    <row r="61" customFormat="false" ht="14.25" hidden="false" customHeight="false" outlineLevel="0" collapsed="false">
      <c r="A61" s="26" t="s">
        <v>50</v>
      </c>
      <c r="B61" s="20" t="s">
        <v>45</v>
      </c>
      <c r="C61" s="27" t="n">
        <v>4</v>
      </c>
      <c r="D61" s="28" t="s">
        <v>62</v>
      </c>
      <c r="E61" s="35" t="n">
        <v>154</v>
      </c>
      <c r="F61" s="34" t="n">
        <v>0.94</v>
      </c>
      <c r="G61" s="31" t="n">
        <f aca="false">F61*100</f>
        <v>94</v>
      </c>
    </row>
    <row r="62" customFormat="false" ht="14.25" hidden="false" customHeight="false" outlineLevel="0" collapsed="false">
      <c r="A62" s="26" t="s">
        <v>50</v>
      </c>
      <c r="B62" s="20" t="s">
        <v>45</v>
      </c>
      <c r="C62" s="27" t="n">
        <v>1</v>
      </c>
      <c r="D62" s="28" t="s">
        <v>46</v>
      </c>
      <c r="E62" s="33" t="n">
        <v>171</v>
      </c>
      <c r="F62" s="34" t="n">
        <v>0.85</v>
      </c>
      <c r="G62" s="31" t="n">
        <f aca="false">F62*100</f>
        <v>85</v>
      </c>
    </row>
    <row r="63" customFormat="false" ht="14.25" hidden="false" customHeight="false" outlineLevel="0" collapsed="false">
      <c r="A63" s="26" t="s">
        <v>50</v>
      </c>
      <c r="B63" s="20" t="s">
        <v>45</v>
      </c>
      <c r="C63" s="27" t="n">
        <v>2</v>
      </c>
      <c r="D63" s="28" t="s">
        <v>46</v>
      </c>
      <c r="E63" s="33" t="n">
        <v>28</v>
      </c>
      <c r="F63" s="34" t="n">
        <v>0.7133</v>
      </c>
      <c r="G63" s="31" t="n">
        <f aca="false">F63*100</f>
        <v>71.33</v>
      </c>
    </row>
    <row r="64" customFormat="false" ht="14.25" hidden="false" customHeight="false" outlineLevel="0" collapsed="false">
      <c r="A64" s="26" t="s">
        <v>50</v>
      </c>
      <c r="B64" s="20" t="s">
        <v>45</v>
      </c>
      <c r="C64" s="27" t="n">
        <v>3</v>
      </c>
      <c r="D64" s="28" t="s">
        <v>46</v>
      </c>
      <c r="E64" s="33" t="n">
        <v>177</v>
      </c>
      <c r="F64" s="34" t="n">
        <v>0.436667</v>
      </c>
      <c r="G64" s="31" t="n">
        <f aca="false">F64*100</f>
        <v>43.6667</v>
      </c>
    </row>
    <row r="65" customFormat="false" ht="14.25" hidden="false" customHeight="false" outlineLevel="0" collapsed="false">
      <c r="A65" s="26" t="s">
        <v>50</v>
      </c>
      <c r="B65" s="20" t="s">
        <v>45</v>
      </c>
      <c r="C65" s="27" t="n">
        <v>4</v>
      </c>
      <c r="D65" s="28" t="s">
        <v>46</v>
      </c>
      <c r="E65" s="33" t="n">
        <v>156</v>
      </c>
      <c r="F65" s="34" t="n">
        <v>0.746667</v>
      </c>
      <c r="G65" s="31" t="n">
        <f aca="false">F65*100</f>
        <v>74.66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6-08T09:56:39Z</dcterms:created>
  <dc:creator>Sky123.Org</dc:creator>
  <dc:description/>
  <dc:language>en-US</dc:language>
  <cp:lastModifiedBy>Administrator</cp:lastModifiedBy>
  <dcterms:modified xsi:type="dcterms:W3CDTF">2020-07-24T11:08:0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98</vt:lpwstr>
  </property>
</Properties>
</file>